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345" windowWidth="14805" windowHeight="7770"/>
  </bookViews>
  <sheets>
    <sheet name="Sheet1" sheetId="5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40" i="5" l="1"/>
  <c r="E40" i="5"/>
  <c r="H26" i="5" l="1"/>
  <c r="E26" i="5"/>
  <c r="H4" i="5"/>
  <c r="E4" i="5"/>
  <c r="H39" i="5" l="1"/>
  <c r="E39" i="5"/>
  <c r="H38" i="5"/>
  <c r="E38" i="5"/>
  <c r="H37" i="5"/>
  <c r="E37" i="5"/>
  <c r="H36" i="5"/>
  <c r="E36" i="5"/>
  <c r="H35" i="5"/>
  <c r="E35" i="5"/>
  <c r="H34" i="5"/>
  <c r="E34" i="5"/>
  <c r="H33" i="5"/>
  <c r="E33" i="5"/>
  <c r="H32" i="5"/>
  <c r="E32" i="5"/>
  <c r="H31" i="5"/>
  <c r="E31" i="5"/>
  <c r="H30" i="5"/>
  <c r="E30" i="5"/>
  <c r="H29" i="5"/>
  <c r="E29" i="5"/>
  <c r="H28" i="5"/>
  <c r="E28" i="5"/>
  <c r="H27" i="5"/>
  <c r="D27" i="5"/>
  <c r="H25" i="5"/>
  <c r="D25" i="5"/>
  <c r="H24" i="5"/>
  <c r="D24" i="5"/>
  <c r="H23" i="5"/>
  <c r="E23" i="5"/>
  <c r="D23" i="5"/>
  <c r="H22" i="5"/>
  <c r="D22" i="5"/>
  <c r="H21" i="5"/>
  <c r="D21" i="5"/>
  <c r="H20" i="5"/>
  <c r="E20" i="5"/>
  <c r="D20" i="5"/>
  <c r="H19" i="5"/>
  <c r="E19" i="5"/>
  <c r="D19" i="5"/>
  <c r="H17" i="5"/>
  <c r="E17" i="5"/>
  <c r="D17" i="5"/>
  <c r="H18" i="5"/>
  <c r="E18" i="5"/>
  <c r="D18" i="5"/>
  <c r="H16" i="5"/>
  <c r="D16" i="5"/>
  <c r="H15" i="5"/>
  <c r="D15" i="5"/>
  <c r="H14" i="5"/>
  <c r="E14" i="5"/>
  <c r="D14" i="5"/>
  <c r="H13" i="5"/>
  <c r="E13" i="5"/>
  <c r="D13" i="5"/>
  <c r="H12" i="5"/>
  <c r="E12" i="5"/>
  <c r="D12" i="5"/>
  <c r="H10" i="5"/>
  <c r="E10" i="5"/>
  <c r="D10" i="5"/>
  <c r="H11" i="5"/>
  <c r="E11" i="5"/>
  <c r="D11" i="5"/>
  <c r="H8" i="5"/>
  <c r="E8" i="5"/>
  <c r="D8" i="5"/>
  <c r="H9" i="5"/>
  <c r="E9" i="5"/>
  <c r="D9" i="5"/>
  <c r="H6" i="5"/>
  <c r="D6" i="5"/>
  <c r="H7" i="5"/>
  <c r="D7" i="5"/>
  <c r="H5" i="5"/>
  <c r="E5" i="5"/>
  <c r="D5" i="5"/>
</calcChain>
</file>

<file path=xl/sharedStrings.xml><?xml version="1.0" encoding="utf-8"?>
<sst xmlns="http://schemas.openxmlformats.org/spreadsheetml/2006/main" count="164" uniqueCount="120">
  <si>
    <t>CAGAGACAGAGAGGAGAAAGGAA</t>
  </si>
  <si>
    <t>CL1672.Contig1</t>
  </si>
  <si>
    <t>CL2870.Contig2</t>
  </si>
  <si>
    <t>CL2916.Contig2</t>
  </si>
  <si>
    <t>CL41.Contig1</t>
  </si>
  <si>
    <t>CL4600.Contig2</t>
  </si>
  <si>
    <t>CL4955.Contig2</t>
  </si>
  <si>
    <t>gnl|UG|Rsa#S43006900</t>
  </si>
  <si>
    <t>CL7005.Contig2</t>
  </si>
  <si>
    <t xml:space="preserve">Unigene18893, Unigene34 </t>
  </si>
  <si>
    <t xml:space="preserve">Unigene19781 </t>
  </si>
  <si>
    <t xml:space="preserve">Unigene20616 </t>
  </si>
  <si>
    <t xml:space="preserve">FD956469 </t>
  </si>
  <si>
    <t xml:space="preserve">CL1062.Contig1 </t>
  </si>
  <si>
    <t xml:space="preserve">CL9688.Contig1 </t>
  </si>
  <si>
    <t>FD955754, FD957237</t>
  </si>
  <si>
    <t xml:space="preserve">Unigene205 </t>
  </si>
  <si>
    <t xml:space="preserve">Unigene22510 </t>
  </si>
  <si>
    <t xml:space="preserve">Unigene7674 </t>
  </si>
  <si>
    <t xml:space="preserve">FD955742 </t>
  </si>
  <si>
    <t xml:space="preserve">gnl|UG|Rsa#S41983173 </t>
  </si>
  <si>
    <t xml:space="preserve">gnl|UG|Rsa#S41990087 </t>
  </si>
  <si>
    <t xml:space="preserve">gnl|UG|Rsa#S42025936 </t>
  </si>
  <si>
    <t xml:space="preserve">gnl|UG|Rsa#S42571818 </t>
  </si>
  <si>
    <t xml:space="preserve">gnl|UG|Rsa#S42578771 </t>
  </si>
  <si>
    <t>miRNA location</t>
  </si>
  <si>
    <t>miRNA name</t>
  </si>
  <si>
    <t>Reads</t>
    <phoneticPr fontId="6" type="noConversion"/>
  </si>
  <si>
    <t>Normalized reads</t>
    <phoneticPr fontId="6" type="noConversion"/>
  </si>
  <si>
    <t>Mature sequence (5'–3')</t>
    <phoneticPr fontId="6" type="noConversion"/>
  </si>
  <si>
    <t>Arm</t>
    <phoneticPr fontId="27" type="noConversion"/>
  </si>
  <si>
    <t>Size</t>
    <phoneticPr fontId="6" type="noConversion"/>
  </si>
  <si>
    <t>LP (nt)</t>
    <phoneticPr fontId="6" type="noConversion"/>
  </si>
  <si>
    <t>MFE (kcal/mol)</t>
    <phoneticPr fontId="6" type="noConversion"/>
  </si>
  <si>
    <t>Loci</t>
    <phoneticPr fontId="6" type="noConversion"/>
  </si>
  <si>
    <t>rsa-miRn1</t>
    <phoneticPr fontId="6" type="noConversion"/>
  </si>
  <si>
    <t>5'</t>
    <phoneticPr fontId="27" type="noConversion"/>
  </si>
  <si>
    <t>rsa-miRn2</t>
    <phoneticPr fontId="6" type="noConversion"/>
  </si>
  <si>
    <t>CATTGACTGTATGCATTGGGAG</t>
  </si>
  <si>
    <t>3'</t>
    <phoneticPr fontId="27" type="noConversion"/>
  </si>
  <si>
    <t>TCGGAATTCCGTCGGAATATA</t>
  </si>
  <si>
    <t>CL2831.Contig4,Contig6</t>
  </si>
  <si>
    <t>TATTCCGACGACAATTCCGACG</t>
  </si>
  <si>
    <t>5'</t>
    <phoneticPr fontId="27" type="noConversion"/>
  </si>
  <si>
    <t>ACATTGGACTACATATATTAC</t>
  </si>
  <si>
    <t>AATGTATGTAGTCCAATCTAT</t>
  </si>
  <si>
    <t>TACCGATAGATGTGGAAGCGT</t>
  </si>
  <si>
    <t>GCTTCCATATCTAGCAGTAGG</t>
    <phoneticPr fontId="6" type="noConversion"/>
  </si>
  <si>
    <t>rsa-miRn6</t>
    <phoneticPr fontId="6" type="noConversion"/>
  </si>
  <si>
    <t>AGGCCAAGGAAGTTTGAGGCA</t>
  </si>
  <si>
    <t>rsa-miRn7</t>
    <phoneticPr fontId="6" type="noConversion"/>
  </si>
  <si>
    <t>TTTGCGTGAGTATGTGGATGT</t>
  </si>
  <si>
    <t>rsa-miRn7*</t>
    <phoneticPr fontId="6" type="noConversion"/>
  </si>
  <si>
    <t>ATCCACATACTCACGAAAATC</t>
  </si>
  <si>
    <t>rsa-miRn8a</t>
    <phoneticPr fontId="6" type="noConversion"/>
  </si>
  <si>
    <t>AAGCCAGGAGGAACTTGTTTG</t>
  </si>
  <si>
    <t>rsa-miRn8b</t>
    <phoneticPr fontId="6" type="noConversion"/>
  </si>
  <si>
    <t xml:space="preserve">FD950442,FD954130,FD954764 </t>
  </si>
  <si>
    <t>AGCAAACGAGAATTGAACGGA</t>
  </si>
  <si>
    <t>CGTTCAGTTCTCCTTTTGCTTC</t>
  </si>
  <si>
    <t>rsa-miRn9b</t>
    <phoneticPr fontId="6" type="noConversion"/>
  </si>
  <si>
    <t xml:space="preserve">CL5135.Contig1, Contig2 </t>
  </si>
  <si>
    <t>rsa-miRn10</t>
    <phoneticPr fontId="6" type="noConversion"/>
  </si>
  <si>
    <t>GCGTCCCCGACATGGTCGTCT</t>
  </si>
  <si>
    <t>rsa-miRn11</t>
    <phoneticPr fontId="6" type="noConversion"/>
  </si>
  <si>
    <t>TGGGGAAAGTTGATCGTCTCT</t>
  </si>
  <si>
    <t>CL803.Contig7,Contig9,Contig11</t>
  </si>
  <si>
    <t>rsa-miRn12</t>
    <phoneticPr fontId="6" type="noConversion"/>
  </si>
  <si>
    <t>AAAGAAGACTACAACACTCGA</t>
  </si>
  <si>
    <t xml:space="preserve">CL9696.Contig4, Contig6 </t>
  </si>
  <si>
    <t>rsa-miRn13</t>
    <phoneticPr fontId="6" type="noConversion"/>
  </si>
  <si>
    <t>GGTTGTGGGCGAGGAGGGATT</t>
  </si>
  <si>
    <t>rsa-miRn14</t>
    <phoneticPr fontId="6" type="noConversion"/>
  </si>
  <si>
    <t>GAGTGGAAACTTGTGACTCGGGT</t>
  </si>
  <si>
    <t>rsa-miRn15</t>
    <phoneticPr fontId="6" type="noConversion"/>
  </si>
  <si>
    <t>TGCTGACTGTTCGAAGAGGCCG</t>
  </si>
  <si>
    <t>rsa-miRn16</t>
    <phoneticPr fontId="6" type="noConversion"/>
  </si>
  <si>
    <t>rsa-miRn17</t>
    <phoneticPr fontId="6" type="noConversion"/>
  </si>
  <si>
    <t>GCGGTTGCGGTTGCGGTTGC</t>
  </si>
  <si>
    <t>rsa-miRn18</t>
    <phoneticPr fontId="6" type="noConversion"/>
  </si>
  <si>
    <t>AGACTTGGAGCGCTCGATGGC</t>
  </si>
  <si>
    <t>rsa-miRn19</t>
    <phoneticPr fontId="6" type="noConversion"/>
  </si>
  <si>
    <t>GAACGATATAAAAGATCATGGA</t>
  </si>
  <si>
    <t xml:space="preserve">CL6156.Contig1, Contig2 </t>
  </si>
  <si>
    <t>rsa-miRn19*</t>
    <phoneticPr fontId="6" type="noConversion"/>
  </si>
  <si>
    <t>TATGGCCTTTATATCGTATTCG</t>
    <phoneticPr fontId="6" type="noConversion"/>
  </si>
  <si>
    <t>rsa-miRn20</t>
    <phoneticPr fontId="6" type="noConversion"/>
  </si>
  <si>
    <t>AATCGGTTGTAGAGAAGACGAT</t>
  </si>
  <si>
    <t>rsa-miRn21a</t>
    <phoneticPr fontId="6" type="noConversion"/>
  </si>
  <si>
    <t>rsa-miRn21b</t>
    <phoneticPr fontId="6" type="noConversion"/>
  </si>
  <si>
    <t>rsa-miRn22</t>
    <phoneticPr fontId="6" type="noConversion"/>
  </si>
  <si>
    <t>ATCAACGGTAGAGAACGGGGG</t>
  </si>
  <si>
    <t>rsa-miRn23</t>
    <phoneticPr fontId="6" type="noConversion"/>
  </si>
  <si>
    <t>ATAGAGAGAGAGAGAGAGATA</t>
  </si>
  <si>
    <t>rsa-miRn24</t>
    <phoneticPr fontId="6" type="noConversion"/>
  </si>
  <si>
    <t>GGTGCAGTTCGGGACTGATTG</t>
  </si>
  <si>
    <t>rsa-miRn24*</t>
    <phoneticPr fontId="6" type="noConversion"/>
  </si>
  <si>
    <t>ATTGGCTCCCGCCTTGCATCAA</t>
    <phoneticPr fontId="6" type="noConversion"/>
  </si>
  <si>
    <t>rsa-miRn25</t>
    <phoneticPr fontId="6" type="noConversion"/>
  </si>
  <si>
    <t>GGTAGTTTGACCGCGAAATTT</t>
  </si>
  <si>
    <t>rsa-miRn26</t>
    <phoneticPr fontId="6" type="noConversion"/>
  </si>
  <si>
    <t>ACTTTCTGGGTGTTGCTGAAGGC</t>
  </si>
  <si>
    <t>rsa-miRn27</t>
    <phoneticPr fontId="6" type="noConversion"/>
  </si>
  <si>
    <t>CCTTCTGGATGTTGTAGTCGG</t>
  </si>
  <si>
    <t>ATACTCTCAAGATTTTGCACATG</t>
  </si>
  <si>
    <t>CTTCAAGAAGAAGAGGCTCTG</t>
  </si>
  <si>
    <r>
      <t>LP (nt)</t>
    </r>
    <r>
      <rPr>
        <sz val="10"/>
        <rFont val="Times New Roman"/>
        <family val="1"/>
      </rPr>
      <t xml:space="preserve">: The length of precursor, </t>
    </r>
    <r>
      <rPr>
        <i/>
        <sz val="10"/>
        <rFont val="Times New Roman"/>
        <family val="1"/>
      </rPr>
      <t>MFE (kcal/mol)</t>
    </r>
    <r>
      <rPr>
        <sz val="10"/>
        <rFont val="Times New Roman"/>
        <family val="1"/>
      </rPr>
      <t>: minimal folding free energy.</t>
    </r>
    <phoneticPr fontId="6" type="noConversion"/>
  </si>
  <si>
    <t>WA</t>
    <phoneticPr fontId="6" type="noConversion"/>
  </si>
  <si>
    <t>WB</t>
    <phoneticPr fontId="6" type="noConversion"/>
  </si>
  <si>
    <t>WA</t>
    <phoneticPr fontId="6" type="noConversion"/>
  </si>
  <si>
    <t>WB</t>
    <phoneticPr fontId="6" type="noConversion"/>
  </si>
  <si>
    <t>rsa-miRn3</t>
    <phoneticPr fontId="6" type="noConversion"/>
  </si>
  <si>
    <t>rsa-miRn3*</t>
    <phoneticPr fontId="6" type="noConversion"/>
  </si>
  <si>
    <t>rsa-miRn4</t>
    <phoneticPr fontId="6" type="noConversion"/>
  </si>
  <si>
    <t>rsa-miRn4*</t>
    <phoneticPr fontId="6" type="noConversion"/>
  </si>
  <si>
    <t>rsa-miRn5</t>
    <phoneticPr fontId="6" type="noConversion"/>
  </si>
  <si>
    <t>rsa-miRn5*</t>
    <phoneticPr fontId="6" type="noConversion"/>
  </si>
  <si>
    <t>rsa-miRn9a</t>
    <phoneticPr fontId="6" type="noConversion"/>
  </si>
  <si>
    <t>rsa-miRn9a*</t>
    <phoneticPr fontId="6" type="noConversion"/>
  </si>
  <si>
    <t xml:space="preserve">TABLE S5 | Detailed information of novel miRNAs identified from radish WA and WB library.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 "/>
  </numFmts>
  <fonts count="2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sz val="9"/>
      <name val="宋体"/>
      <family val="3"/>
      <charset val="134"/>
    </font>
    <font>
      <sz val="10"/>
      <name val="Times New Roman"/>
      <family val="1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i/>
      <sz val="10"/>
      <name val="Times New Roman"/>
      <family val="1"/>
    </font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/>
      <top/>
      <bottom style="thin">
        <color auto="1"/>
      </bottom>
      <diagonal/>
    </border>
  </borders>
  <cellStyleXfs count="756">
    <xf numFmtId="0" fontId="0" fillId="0" borderId="0"/>
    <xf numFmtId="0" fontId="3" fillId="0" borderId="0"/>
    <xf numFmtId="0" fontId="3" fillId="0" borderId="0">
      <alignment vertical="center"/>
    </xf>
    <xf numFmtId="0" fontId="3" fillId="0" borderId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5" fillId="18" borderId="6" applyNumberFormat="0" applyAlignment="0" applyProtection="0">
      <alignment vertical="center"/>
    </xf>
    <xf numFmtId="0" fontId="16" fillId="19" borderId="7" applyNumberFormat="0" applyAlignment="0" applyProtection="0">
      <alignment vertical="center"/>
    </xf>
    <xf numFmtId="0" fontId="17" fillId="19" borderId="6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20" borderId="9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26" fillId="0" borderId="0"/>
    <xf numFmtId="0" fontId="25" fillId="0" borderId="0"/>
    <xf numFmtId="0" fontId="3" fillId="0" borderId="0">
      <alignment vertical="center"/>
    </xf>
  </cellStyleXfs>
  <cellXfs count="37">
    <xf numFmtId="0" fontId="0" fillId="0" borderId="0" xfId="0"/>
    <xf numFmtId="0" fontId="7" fillId="0" borderId="0" xfId="753" applyFont="1" applyFill="1"/>
    <xf numFmtId="0" fontId="7" fillId="0" borderId="0" xfId="753" applyFont="1" applyFill="1" applyAlignment="1">
      <alignment horizontal="center"/>
    </xf>
    <xf numFmtId="0" fontId="7" fillId="0" borderId="11" xfId="753" applyFont="1" applyFill="1" applyBorder="1" applyAlignment="1">
      <alignment horizontal="center" vertical="center"/>
    </xf>
    <xf numFmtId="0" fontId="7" fillId="0" borderId="0" xfId="753" applyFont="1" applyFill="1" applyAlignment="1">
      <alignment horizontal="left" vertical="center"/>
    </xf>
    <xf numFmtId="0" fontId="7" fillId="0" borderId="0" xfId="2" applyFont="1" applyFill="1" applyAlignment="1">
      <alignment horizontal="center" vertical="center"/>
    </xf>
    <xf numFmtId="0" fontId="7" fillId="0" borderId="0" xfId="3" applyFont="1" applyFill="1" applyAlignment="1">
      <alignment horizontal="center" vertical="center"/>
    </xf>
    <xf numFmtId="0" fontId="7" fillId="0" borderId="0" xfId="755" applyFont="1" applyFill="1" applyAlignment="1">
      <alignment horizontal="center" vertical="center"/>
    </xf>
    <xf numFmtId="0" fontId="7" fillId="0" borderId="0" xfId="2" applyFont="1" applyFill="1" applyBorder="1" applyAlignment="1">
      <alignment horizontal="center" vertical="center"/>
    </xf>
    <xf numFmtId="0" fontId="7" fillId="0" borderId="0" xfId="3" applyFont="1" applyFill="1" applyBorder="1" applyAlignment="1">
      <alignment horizontal="center" vertical="center"/>
    </xf>
    <xf numFmtId="0" fontId="7" fillId="0" borderId="0" xfId="753" applyFont="1" applyFill="1" applyAlignment="1">
      <alignment horizontal="center" vertical="center"/>
    </xf>
    <xf numFmtId="0" fontId="7" fillId="0" borderId="0" xfId="753" applyFont="1" applyFill="1" applyBorder="1" applyAlignment="1">
      <alignment horizontal="left" vertical="center"/>
    </xf>
    <xf numFmtId="0" fontId="7" fillId="0" borderId="0" xfId="753" applyFont="1" applyFill="1" applyBorder="1" applyAlignment="1">
      <alignment horizontal="center"/>
    </xf>
    <xf numFmtId="0" fontId="7" fillId="0" borderId="12" xfId="753" applyFont="1" applyFill="1" applyBorder="1" applyAlignment="1">
      <alignment horizontal="left" vertical="center"/>
    </xf>
    <xf numFmtId="0" fontId="7" fillId="0" borderId="12" xfId="2" applyFont="1" applyFill="1" applyBorder="1" applyAlignment="1">
      <alignment horizontal="center" vertical="center"/>
    </xf>
    <xf numFmtId="0" fontId="7" fillId="0" borderId="12" xfId="3" applyFont="1" applyFill="1" applyBorder="1" applyAlignment="1">
      <alignment horizontal="center" vertical="center"/>
    </xf>
    <xf numFmtId="0" fontId="7" fillId="0" borderId="12" xfId="753" applyFont="1" applyFill="1" applyBorder="1" applyAlignment="1">
      <alignment horizontal="center"/>
    </xf>
    <xf numFmtId="0" fontId="7" fillId="0" borderId="12" xfId="755" applyFont="1" applyFill="1" applyBorder="1" applyAlignment="1">
      <alignment horizontal="center" vertical="center"/>
    </xf>
    <xf numFmtId="0" fontId="24" fillId="0" borderId="0" xfId="753" applyFont="1" applyFill="1" applyBorder="1" applyAlignment="1"/>
    <xf numFmtId="0" fontId="7" fillId="0" borderId="0" xfId="753" applyFont="1" applyFill="1" applyAlignment="1">
      <alignment horizontal="left"/>
    </xf>
    <xf numFmtId="0" fontId="5" fillId="0" borderId="0" xfId="753" applyFont="1" applyFill="1" applyBorder="1" applyAlignment="1"/>
    <xf numFmtId="176" fontId="7" fillId="0" borderId="0" xfId="753" applyNumberFormat="1" applyFont="1" applyFill="1" applyAlignment="1">
      <alignment horizontal="center"/>
    </xf>
    <xf numFmtId="176" fontId="7" fillId="0" borderId="0" xfId="753" applyNumberFormat="1" applyFont="1" applyFill="1" applyBorder="1" applyAlignment="1">
      <alignment horizontal="center"/>
    </xf>
    <xf numFmtId="176" fontId="7" fillId="0" borderId="12" xfId="753" applyNumberFormat="1" applyFont="1" applyFill="1" applyBorder="1" applyAlignment="1">
      <alignment horizontal="center"/>
    </xf>
    <xf numFmtId="0" fontId="28" fillId="0" borderId="0" xfId="753" applyFont="1" applyFill="1" applyBorder="1" applyAlignment="1"/>
    <xf numFmtId="0" fontId="7" fillId="0" borderId="0" xfId="755" applyFont="1" applyFill="1" applyBorder="1" applyAlignment="1">
      <alignment horizontal="center" vertical="center"/>
    </xf>
    <xf numFmtId="0" fontId="7" fillId="0" borderId="0" xfId="753" applyFont="1" applyFill="1" applyBorder="1"/>
    <xf numFmtId="0" fontId="5" fillId="0" borderId="2" xfId="753" applyFont="1" applyFill="1" applyBorder="1" applyAlignment="1">
      <alignment horizontal="center" vertical="center"/>
    </xf>
    <xf numFmtId="0" fontId="5" fillId="0" borderId="12" xfId="753" applyFont="1" applyFill="1" applyBorder="1" applyAlignment="1">
      <alignment horizontal="center" vertical="center"/>
    </xf>
    <xf numFmtId="0" fontId="5" fillId="0" borderId="2" xfId="754" applyFont="1" applyFill="1" applyBorder="1" applyAlignment="1">
      <alignment horizontal="center" vertical="center"/>
    </xf>
    <xf numFmtId="0" fontId="5" fillId="0" borderId="12" xfId="754" applyFont="1" applyFill="1" applyBorder="1" applyAlignment="1">
      <alignment horizontal="center" vertical="center"/>
    </xf>
    <xf numFmtId="176" fontId="5" fillId="0" borderId="2" xfId="753" applyNumberFormat="1" applyFont="1" applyFill="1" applyBorder="1" applyAlignment="1">
      <alignment horizontal="left" vertical="center"/>
    </xf>
    <xf numFmtId="176" fontId="5" fillId="0" borderId="12" xfId="753" applyNumberFormat="1" applyFont="1" applyFill="1" applyBorder="1" applyAlignment="1">
      <alignment horizontal="left" vertical="center"/>
    </xf>
    <xf numFmtId="0" fontId="5" fillId="0" borderId="11" xfId="753" applyFont="1" applyFill="1" applyBorder="1" applyAlignment="1">
      <alignment horizontal="center" vertical="center"/>
    </xf>
    <xf numFmtId="177" fontId="5" fillId="0" borderId="11" xfId="753" applyNumberFormat="1" applyFont="1" applyFill="1" applyBorder="1" applyAlignment="1">
      <alignment horizontal="center" vertical="center"/>
    </xf>
    <xf numFmtId="0" fontId="5" fillId="0" borderId="2" xfId="753" applyFont="1" applyFill="1" applyBorder="1" applyAlignment="1">
      <alignment horizontal="center" vertical="center" wrapText="1"/>
    </xf>
    <xf numFmtId="0" fontId="5" fillId="0" borderId="12" xfId="753" applyFont="1" applyFill="1" applyBorder="1" applyAlignment="1">
      <alignment horizontal="center" vertical="center" wrapText="1"/>
    </xf>
  </cellXfs>
  <cellStyles count="756">
    <cellStyle name="20% - 强调文字颜色 1" xfId="190" builtinId="30" customBuiltin="1"/>
    <cellStyle name="20% - 强调文字颜色 1 2" xfId="4"/>
    <cellStyle name="20% - 强调文字颜色 1 2 2" xfId="5"/>
    <cellStyle name="20% - 强调文字颜色 1 2 2 2" xfId="6"/>
    <cellStyle name="20% - 强调文字颜色 1 2 2 2 2" xfId="7"/>
    <cellStyle name="20% - 强调文字颜色 1 2 2 2 2 2" xfId="216"/>
    <cellStyle name="20% - 强调文字颜色 1 2 2 2 2 2 2" xfId="724"/>
    <cellStyle name="20% - 强调文字颜色 1 2 2 2 2 3" xfId="544"/>
    <cellStyle name="20% - 强调文字颜色 1 2 2 2 3" xfId="215"/>
    <cellStyle name="20% - 强调文字颜色 1 2 2 2 3 2" xfId="634"/>
    <cellStyle name="20% - 强调文字颜色 1 2 2 2 4" xfId="454"/>
    <cellStyle name="20% - 强调文字颜色 1 2 2 3" xfId="8"/>
    <cellStyle name="20% - 强调文字颜色 1 2 2 3 2" xfId="217"/>
    <cellStyle name="20% - 强调文字颜色 1 2 2 3 2 2" xfId="679"/>
    <cellStyle name="20% - 强调文字颜色 1 2 2 3 3" xfId="499"/>
    <cellStyle name="20% - 强调文字颜色 1 2 2 4" xfId="214"/>
    <cellStyle name="20% - 强调文字颜色 1 2 2 4 2" xfId="589"/>
    <cellStyle name="20% - 强调文字颜色 1 2 2 5" xfId="409"/>
    <cellStyle name="20% - 强调文字颜色 1 2 3" xfId="9"/>
    <cellStyle name="20% - 强调文字颜色 1 2 3 2" xfId="10"/>
    <cellStyle name="20% - 强调文字颜色 1 2 3 2 2" xfId="219"/>
    <cellStyle name="20% - 强调文字颜色 1 2 3 2 2 2" xfId="708"/>
    <cellStyle name="20% - 强调文字颜色 1 2 3 2 3" xfId="528"/>
    <cellStyle name="20% - 强调文字颜色 1 2 3 3" xfId="218"/>
    <cellStyle name="20% - 强调文字颜色 1 2 3 3 2" xfId="618"/>
    <cellStyle name="20% - 强调文字颜色 1 2 3 4" xfId="438"/>
    <cellStyle name="20% - 强调文字颜色 1 2 4" xfId="11"/>
    <cellStyle name="20% - 强调文字颜色 1 2 4 2" xfId="220"/>
    <cellStyle name="20% - 强调文字颜色 1 2 4 2 2" xfId="663"/>
    <cellStyle name="20% - 强调文字颜色 1 2 4 3" xfId="483"/>
    <cellStyle name="20% - 强调文字颜色 1 2 5" xfId="213"/>
    <cellStyle name="20% - 强调文字颜色 1 2 5 2" xfId="573"/>
    <cellStyle name="20% - 强调文字颜色 1 2 6" xfId="393"/>
    <cellStyle name="20% - 强调文字颜色 1 3" xfId="12"/>
    <cellStyle name="20% - 强调文字颜色 1 3 2" xfId="13"/>
    <cellStyle name="20% - 强调文字颜色 1 3 2 2" xfId="222"/>
    <cellStyle name="20% - 强调文字颜色 1 3 2 2 2" xfId="739"/>
    <cellStyle name="20% - 强调文字颜色 1 3 2 3" xfId="559"/>
    <cellStyle name="20% - 强调文字颜色 1 3 3" xfId="221"/>
    <cellStyle name="20% - 强调文字颜色 1 3 3 2" xfId="649"/>
    <cellStyle name="20% - 强调文字颜色 1 3 4" xfId="469"/>
    <cellStyle name="20% - 强调文字颜色 1 4" xfId="14"/>
    <cellStyle name="20% - 强调文字颜色 1 4 2" xfId="223"/>
    <cellStyle name="20% - 强调文字颜色 1 4 2 2" xfId="694"/>
    <cellStyle name="20% - 强调文字颜色 1 4 3" xfId="514"/>
    <cellStyle name="20% - 强调文字颜色 1 5" xfId="385"/>
    <cellStyle name="20% - 强调文字颜色 1 5 2" xfId="604"/>
    <cellStyle name="20% - 强调文字颜色 1 6" xfId="424"/>
    <cellStyle name="20% - 强调文字颜色 2" xfId="194" builtinId="34" customBuiltin="1"/>
    <cellStyle name="20% - 强调文字颜色 2 2" xfId="15"/>
    <cellStyle name="20% - 强调文字颜色 2 2 2" xfId="16"/>
    <cellStyle name="20% - 强调文字颜色 2 2 2 2" xfId="17"/>
    <cellStyle name="20% - 强调文字颜色 2 2 2 2 2" xfId="18"/>
    <cellStyle name="20% - 强调文字颜色 2 2 2 2 2 2" xfId="227"/>
    <cellStyle name="20% - 强调文字颜色 2 2 2 2 2 2 2" xfId="725"/>
    <cellStyle name="20% - 强调文字颜色 2 2 2 2 2 3" xfId="545"/>
    <cellStyle name="20% - 强调文字颜色 2 2 2 2 3" xfId="226"/>
    <cellStyle name="20% - 强调文字颜色 2 2 2 2 3 2" xfId="635"/>
    <cellStyle name="20% - 强调文字颜色 2 2 2 2 4" xfId="455"/>
    <cellStyle name="20% - 强调文字颜色 2 2 2 3" xfId="19"/>
    <cellStyle name="20% - 强调文字颜色 2 2 2 3 2" xfId="228"/>
    <cellStyle name="20% - 强调文字颜色 2 2 2 3 2 2" xfId="680"/>
    <cellStyle name="20% - 强调文字颜色 2 2 2 3 3" xfId="500"/>
    <cellStyle name="20% - 强调文字颜色 2 2 2 4" xfId="225"/>
    <cellStyle name="20% - 强调文字颜色 2 2 2 4 2" xfId="590"/>
    <cellStyle name="20% - 强调文字颜色 2 2 2 5" xfId="410"/>
    <cellStyle name="20% - 强调文字颜色 2 2 3" xfId="20"/>
    <cellStyle name="20% - 强调文字颜色 2 2 3 2" xfId="21"/>
    <cellStyle name="20% - 强调文字颜色 2 2 3 2 2" xfId="230"/>
    <cellStyle name="20% - 强调文字颜色 2 2 3 2 2 2" xfId="709"/>
    <cellStyle name="20% - 强调文字颜色 2 2 3 2 3" xfId="529"/>
    <cellStyle name="20% - 强调文字颜色 2 2 3 3" xfId="229"/>
    <cellStyle name="20% - 强调文字颜色 2 2 3 3 2" xfId="619"/>
    <cellStyle name="20% - 强调文字颜色 2 2 3 4" xfId="439"/>
    <cellStyle name="20% - 强调文字颜色 2 2 4" xfId="22"/>
    <cellStyle name="20% - 强调文字颜色 2 2 4 2" xfId="231"/>
    <cellStyle name="20% - 强调文字颜色 2 2 4 2 2" xfId="664"/>
    <cellStyle name="20% - 强调文字颜色 2 2 4 3" xfId="484"/>
    <cellStyle name="20% - 强调文字颜色 2 2 5" xfId="224"/>
    <cellStyle name="20% - 强调文字颜色 2 2 5 2" xfId="574"/>
    <cellStyle name="20% - 强调文字颜色 2 2 6" xfId="394"/>
    <cellStyle name="20% - 强调文字颜色 2 3" xfId="23"/>
    <cellStyle name="20% - 强调文字颜色 2 3 2" xfId="24"/>
    <cellStyle name="20% - 强调文字颜色 2 3 2 2" xfId="233"/>
    <cellStyle name="20% - 强调文字颜色 2 3 2 2 2" xfId="741"/>
    <cellStyle name="20% - 强调文字颜色 2 3 2 3" xfId="561"/>
    <cellStyle name="20% - 强调文字颜色 2 3 3" xfId="232"/>
    <cellStyle name="20% - 强调文字颜色 2 3 3 2" xfId="651"/>
    <cellStyle name="20% - 强调文字颜色 2 3 4" xfId="471"/>
    <cellStyle name="20% - 强调文字颜色 2 4" xfId="25"/>
    <cellStyle name="20% - 强调文字颜色 2 4 2" xfId="234"/>
    <cellStyle name="20% - 强调文字颜色 2 4 2 2" xfId="696"/>
    <cellStyle name="20% - 强调文字颜色 2 4 3" xfId="516"/>
    <cellStyle name="20% - 强调文字颜色 2 5" xfId="392"/>
    <cellStyle name="20% - 强调文字颜色 2 5 2" xfId="606"/>
    <cellStyle name="20% - 强调文字颜色 2 6" xfId="426"/>
    <cellStyle name="20% - 强调文字颜色 3" xfId="198" builtinId="38" customBuiltin="1"/>
    <cellStyle name="20% - 强调文字颜色 3 2" xfId="26"/>
    <cellStyle name="20% - 强调文字颜色 3 2 2" xfId="27"/>
    <cellStyle name="20% - 强调文字颜色 3 2 2 2" xfId="28"/>
    <cellStyle name="20% - 强调文字颜色 3 2 2 2 2" xfId="29"/>
    <cellStyle name="20% - 强调文字颜色 3 2 2 2 2 2" xfId="238"/>
    <cellStyle name="20% - 强调文字颜色 3 2 2 2 2 2 2" xfId="726"/>
    <cellStyle name="20% - 强调文字颜色 3 2 2 2 2 3" xfId="546"/>
    <cellStyle name="20% - 强调文字颜色 3 2 2 2 3" xfId="237"/>
    <cellStyle name="20% - 强调文字颜色 3 2 2 2 3 2" xfId="636"/>
    <cellStyle name="20% - 强调文字颜色 3 2 2 2 4" xfId="456"/>
    <cellStyle name="20% - 强调文字颜色 3 2 2 3" xfId="30"/>
    <cellStyle name="20% - 强调文字颜色 3 2 2 3 2" xfId="239"/>
    <cellStyle name="20% - 强调文字颜色 3 2 2 3 2 2" xfId="681"/>
    <cellStyle name="20% - 强调文字颜色 3 2 2 3 3" xfId="501"/>
    <cellStyle name="20% - 强调文字颜色 3 2 2 4" xfId="236"/>
    <cellStyle name="20% - 强调文字颜色 3 2 2 4 2" xfId="591"/>
    <cellStyle name="20% - 强调文字颜色 3 2 2 5" xfId="411"/>
    <cellStyle name="20% - 强调文字颜色 3 2 3" xfId="31"/>
    <cellStyle name="20% - 强调文字颜色 3 2 3 2" xfId="32"/>
    <cellStyle name="20% - 强调文字颜色 3 2 3 2 2" xfId="241"/>
    <cellStyle name="20% - 强调文字颜色 3 2 3 2 2 2" xfId="710"/>
    <cellStyle name="20% - 强调文字颜色 3 2 3 2 3" xfId="530"/>
    <cellStyle name="20% - 强调文字颜色 3 2 3 3" xfId="240"/>
    <cellStyle name="20% - 强调文字颜色 3 2 3 3 2" xfId="620"/>
    <cellStyle name="20% - 强调文字颜色 3 2 3 4" xfId="440"/>
    <cellStyle name="20% - 强调文字颜色 3 2 4" xfId="33"/>
    <cellStyle name="20% - 强调文字颜色 3 2 4 2" xfId="242"/>
    <cellStyle name="20% - 强调文字颜色 3 2 4 2 2" xfId="665"/>
    <cellStyle name="20% - 强调文字颜色 3 2 4 3" xfId="485"/>
    <cellStyle name="20% - 强调文字颜色 3 2 5" xfId="235"/>
    <cellStyle name="20% - 强调文字颜色 3 2 5 2" xfId="575"/>
    <cellStyle name="20% - 强调文字颜色 3 2 6" xfId="395"/>
    <cellStyle name="20% - 强调文字颜色 3 3" xfId="34"/>
    <cellStyle name="20% - 强调文字颜色 3 3 2" xfId="35"/>
    <cellStyle name="20% - 强调文字颜色 3 3 2 2" xfId="244"/>
    <cellStyle name="20% - 强调文字颜色 3 3 2 2 2" xfId="743"/>
    <cellStyle name="20% - 强调文字颜色 3 3 2 3" xfId="563"/>
    <cellStyle name="20% - 强调文字颜色 3 3 3" xfId="243"/>
    <cellStyle name="20% - 强调文字颜色 3 3 3 2" xfId="653"/>
    <cellStyle name="20% - 强调文字颜色 3 3 4" xfId="473"/>
    <cellStyle name="20% - 强调文字颜色 3 4" xfId="36"/>
    <cellStyle name="20% - 强调文字颜色 3 4 2" xfId="245"/>
    <cellStyle name="20% - 强调文字颜色 3 4 2 2" xfId="698"/>
    <cellStyle name="20% - 强调文字颜色 3 4 3" xfId="518"/>
    <cellStyle name="20% - 强调文字颜色 3 5" xfId="390"/>
    <cellStyle name="20% - 强调文字颜色 3 5 2" xfId="608"/>
    <cellStyle name="20% - 强调文字颜色 3 6" xfId="428"/>
    <cellStyle name="20% - 强调文字颜色 4" xfId="202" builtinId="42" customBuiltin="1"/>
    <cellStyle name="20% - 强调文字颜色 4 2" xfId="37"/>
    <cellStyle name="20% - 强调文字颜色 4 2 2" xfId="38"/>
    <cellStyle name="20% - 强调文字颜色 4 2 2 2" xfId="39"/>
    <cellStyle name="20% - 强调文字颜色 4 2 2 2 2" xfId="40"/>
    <cellStyle name="20% - 强调文字颜色 4 2 2 2 2 2" xfId="249"/>
    <cellStyle name="20% - 强调文字颜色 4 2 2 2 2 2 2" xfId="727"/>
    <cellStyle name="20% - 强调文字颜色 4 2 2 2 2 3" xfId="547"/>
    <cellStyle name="20% - 强调文字颜色 4 2 2 2 3" xfId="248"/>
    <cellStyle name="20% - 强调文字颜色 4 2 2 2 3 2" xfId="637"/>
    <cellStyle name="20% - 强调文字颜色 4 2 2 2 4" xfId="457"/>
    <cellStyle name="20% - 强调文字颜色 4 2 2 3" xfId="41"/>
    <cellStyle name="20% - 强调文字颜色 4 2 2 3 2" xfId="250"/>
    <cellStyle name="20% - 强调文字颜色 4 2 2 3 2 2" xfId="682"/>
    <cellStyle name="20% - 强调文字颜色 4 2 2 3 3" xfId="502"/>
    <cellStyle name="20% - 强调文字颜色 4 2 2 4" xfId="247"/>
    <cellStyle name="20% - 强调文字颜色 4 2 2 4 2" xfId="592"/>
    <cellStyle name="20% - 强调文字颜色 4 2 2 5" xfId="412"/>
    <cellStyle name="20% - 强调文字颜色 4 2 3" xfId="42"/>
    <cellStyle name="20% - 强调文字颜色 4 2 3 2" xfId="43"/>
    <cellStyle name="20% - 强调文字颜色 4 2 3 2 2" xfId="252"/>
    <cellStyle name="20% - 强调文字颜色 4 2 3 2 2 2" xfId="711"/>
    <cellStyle name="20% - 强调文字颜色 4 2 3 2 3" xfId="531"/>
    <cellStyle name="20% - 强调文字颜色 4 2 3 3" xfId="251"/>
    <cellStyle name="20% - 强调文字颜色 4 2 3 3 2" xfId="621"/>
    <cellStyle name="20% - 强调文字颜色 4 2 3 4" xfId="441"/>
    <cellStyle name="20% - 强调文字颜色 4 2 4" xfId="44"/>
    <cellStyle name="20% - 强调文字颜色 4 2 4 2" xfId="253"/>
    <cellStyle name="20% - 强调文字颜色 4 2 4 2 2" xfId="666"/>
    <cellStyle name="20% - 强调文字颜色 4 2 4 3" xfId="486"/>
    <cellStyle name="20% - 强调文字颜色 4 2 5" xfId="246"/>
    <cellStyle name="20% - 强调文字颜色 4 2 5 2" xfId="576"/>
    <cellStyle name="20% - 强调文字颜色 4 2 6" xfId="396"/>
    <cellStyle name="20% - 强调文字颜色 4 3" xfId="45"/>
    <cellStyle name="20% - 强调文字颜色 4 3 2" xfId="46"/>
    <cellStyle name="20% - 强调文字颜色 4 3 2 2" xfId="255"/>
    <cellStyle name="20% - 强调文字颜色 4 3 2 2 2" xfId="745"/>
    <cellStyle name="20% - 强调文字颜色 4 3 2 3" xfId="565"/>
    <cellStyle name="20% - 强调文字颜色 4 3 3" xfId="254"/>
    <cellStyle name="20% - 强调文字颜色 4 3 3 2" xfId="655"/>
    <cellStyle name="20% - 强调文字颜色 4 3 4" xfId="475"/>
    <cellStyle name="20% - 强调文字颜色 4 4" xfId="47"/>
    <cellStyle name="20% - 强调文字颜色 4 4 2" xfId="256"/>
    <cellStyle name="20% - 强调文字颜色 4 4 2 2" xfId="700"/>
    <cellStyle name="20% - 强调文字颜色 4 4 3" xfId="520"/>
    <cellStyle name="20% - 强调文字颜色 4 5" xfId="383"/>
    <cellStyle name="20% - 强调文字颜色 4 5 2" xfId="610"/>
    <cellStyle name="20% - 强调文字颜色 4 6" xfId="430"/>
    <cellStyle name="20% - 强调文字颜色 5" xfId="206" builtinId="46" customBuiltin="1"/>
    <cellStyle name="20% - 强调文字颜色 5 2" xfId="48"/>
    <cellStyle name="20% - 强调文字颜色 5 2 2" xfId="49"/>
    <cellStyle name="20% - 强调文字颜色 5 2 2 2" xfId="50"/>
    <cellStyle name="20% - 强调文字颜色 5 2 2 2 2" xfId="51"/>
    <cellStyle name="20% - 强调文字颜色 5 2 2 2 2 2" xfId="260"/>
    <cellStyle name="20% - 强调文字颜色 5 2 2 2 2 2 2" xfId="728"/>
    <cellStyle name="20% - 强调文字颜色 5 2 2 2 2 3" xfId="548"/>
    <cellStyle name="20% - 强调文字颜色 5 2 2 2 3" xfId="259"/>
    <cellStyle name="20% - 强调文字颜色 5 2 2 2 3 2" xfId="638"/>
    <cellStyle name="20% - 强调文字颜色 5 2 2 2 4" xfId="458"/>
    <cellStyle name="20% - 强调文字颜色 5 2 2 3" xfId="52"/>
    <cellStyle name="20% - 强调文字颜色 5 2 2 3 2" xfId="261"/>
    <cellStyle name="20% - 强调文字颜色 5 2 2 3 2 2" xfId="683"/>
    <cellStyle name="20% - 强调文字颜色 5 2 2 3 3" xfId="503"/>
    <cellStyle name="20% - 强调文字颜色 5 2 2 4" xfId="258"/>
    <cellStyle name="20% - 强调文字颜色 5 2 2 4 2" xfId="593"/>
    <cellStyle name="20% - 强调文字颜色 5 2 2 5" xfId="413"/>
    <cellStyle name="20% - 强调文字颜色 5 2 3" xfId="53"/>
    <cellStyle name="20% - 强调文字颜色 5 2 3 2" xfId="54"/>
    <cellStyle name="20% - 强调文字颜色 5 2 3 2 2" xfId="263"/>
    <cellStyle name="20% - 强调文字颜色 5 2 3 2 2 2" xfId="712"/>
    <cellStyle name="20% - 强调文字颜色 5 2 3 2 3" xfId="532"/>
    <cellStyle name="20% - 强调文字颜色 5 2 3 3" xfId="262"/>
    <cellStyle name="20% - 强调文字颜色 5 2 3 3 2" xfId="622"/>
    <cellStyle name="20% - 强调文字颜色 5 2 3 4" xfId="442"/>
    <cellStyle name="20% - 强调文字颜色 5 2 4" xfId="55"/>
    <cellStyle name="20% - 强调文字颜色 5 2 4 2" xfId="264"/>
    <cellStyle name="20% - 强调文字颜色 5 2 4 2 2" xfId="667"/>
    <cellStyle name="20% - 强调文字颜色 5 2 4 3" xfId="487"/>
    <cellStyle name="20% - 强调文字颜色 5 2 5" xfId="257"/>
    <cellStyle name="20% - 强调文字颜色 5 2 5 2" xfId="577"/>
    <cellStyle name="20% - 强调文字颜色 5 2 6" xfId="397"/>
    <cellStyle name="20% - 强调文字颜色 5 3" xfId="56"/>
    <cellStyle name="20% - 强调文字颜色 5 3 2" xfId="57"/>
    <cellStyle name="20% - 强调文字颜色 5 3 2 2" xfId="266"/>
    <cellStyle name="20% - 强调文字颜色 5 3 2 2 2" xfId="747"/>
    <cellStyle name="20% - 强调文字颜色 5 3 2 3" xfId="567"/>
    <cellStyle name="20% - 强调文字颜色 5 3 3" xfId="265"/>
    <cellStyle name="20% - 强调文字颜色 5 3 3 2" xfId="657"/>
    <cellStyle name="20% - 强调文字颜色 5 3 4" xfId="477"/>
    <cellStyle name="20% - 强调文字颜色 5 4" xfId="58"/>
    <cellStyle name="20% - 强调文字颜色 5 4 2" xfId="267"/>
    <cellStyle name="20% - 强调文字颜色 5 4 2 2" xfId="702"/>
    <cellStyle name="20% - 强调文字颜色 5 4 3" xfId="522"/>
    <cellStyle name="20% - 强调文字颜色 5 5" xfId="387"/>
    <cellStyle name="20% - 强调文字颜色 5 5 2" xfId="612"/>
    <cellStyle name="20% - 强调文字颜色 5 6" xfId="432"/>
    <cellStyle name="20% - 强调文字颜色 6" xfId="210" builtinId="50" customBuiltin="1"/>
    <cellStyle name="20% - 强调文字颜色 6 2" xfId="59"/>
    <cellStyle name="20% - 强调文字颜色 6 2 2" xfId="60"/>
    <cellStyle name="20% - 强调文字颜色 6 2 2 2" xfId="61"/>
    <cellStyle name="20% - 强调文字颜色 6 2 2 2 2" xfId="62"/>
    <cellStyle name="20% - 强调文字颜色 6 2 2 2 2 2" xfId="271"/>
    <cellStyle name="20% - 强调文字颜色 6 2 2 2 2 2 2" xfId="729"/>
    <cellStyle name="20% - 强调文字颜色 6 2 2 2 2 3" xfId="549"/>
    <cellStyle name="20% - 强调文字颜色 6 2 2 2 3" xfId="270"/>
    <cellStyle name="20% - 强调文字颜色 6 2 2 2 3 2" xfId="639"/>
    <cellStyle name="20% - 强调文字颜色 6 2 2 2 4" xfId="459"/>
    <cellStyle name="20% - 强调文字颜色 6 2 2 3" xfId="63"/>
    <cellStyle name="20% - 强调文字颜色 6 2 2 3 2" xfId="272"/>
    <cellStyle name="20% - 强调文字颜色 6 2 2 3 2 2" xfId="684"/>
    <cellStyle name="20% - 强调文字颜色 6 2 2 3 3" xfId="504"/>
    <cellStyle name="20% - 强调文字颜色 6 2 2 4" xfId="269"/>
    <cellStyle name="20% - 强调文字颜色 6 2 2 4 2" xfId="594"/>
    <cellStyle name="20% - 强调文字颜色 6 2 2 5" xfId="414"/>
    <cellStyle name="20% - 强调文字颜色 6 2 3" xfId="64"/>
    <cellStyle name="20% - 强调文字颜色 6 2 3 2" xfId="65"/>
    <cellStyle name="20% - 强调文字颜色 6 2 3 2 2" xfId="274"/>
    <cellStyle name="20% - 强调文字颜色 6 2 3 2 2 2" xfId="713"/>
    <cellStyle name="20% - 强调文字颜色 6 2 3 2 3" xfId="533"/>
    <cellStyle name="20% - 强调文字颜色 6 2 3 3" xfId="273"/>
    <cellStyle name="20% - 强调文字颜色 6 2 3 3 2" xfId="623"/>
    <cellStyle name="20% - 强调文字颜色 6 2 3 4" xfId="443"/>
    <cellStyle name="20% - 强调文字颜色 6 2 4" xfId="66"/>
    <cellStyle name="20% - 强调文字颜色 6 2 4 2" xfId="275"/>
    <cellStyle name="20% - 强调文字颜色 6 2 4 2 2" xfId="668"/>
    <cellStyle name="20% - 强调文字颜色 6 2 4 3" xfId="488"/>
    <cellStyle name="20% - 强调文字颜色 6 2 5" xfId="268"/>
    <cellStyle name="20% - 强调文字颜色 6 2 5 2" xfId="578"/>
    <cellStyle name="20% - 强调文字颜色 6 2 6" xfId="398"/>
    <cellStyle name="20% - 强调文字颜色 6 3" xfId="67"/>
    <cellStyle name="20% - 强调文字颜色 6 3 2" xfId="68"/>
    <cellStyle name="20% - 强调文字颜色 6 3 2 2" xfId="277"/>
    <cellStyle name="20% - 强调文字颜色 6 3 2 2 2" xfId="749"/>
    <cellStyle name="20% - 强调文字颜色 6 3 2 3" xfId="569"/>
    <cellStyle name="20% - 强调文字颜色 6 3 3" xfId="276"/>
    <cellStyle name="20% - 强调文字颜色 6 3 3 2" xfId="659"/>
    <cellStyle name="20% - 强调文字颜色 6 3 4" xfId="479"/>
    <cellStyle name="20% - 强调文字颜色 6 4" xfId="69"/>
    <cellStyle name="20% - 强调文字颜色 6 4 2" xfId="278"/>
    <cellStyle name="20% - 强调文字颜色 6 4 2 2" xfId="704"/>
    <cellStyle name="20% - 强调文字颜色 6 4 3" xfId="524"/>
    <cellStyle name="20% - 强调文字颜色 6 5" xfId="381"/>
    <cellStyle name="20% - 强调文字颜色 6 5 2" xfId="614"/>
    <cellStyle name="20% - 强调文字颜色 6 6" xfId="434"/>
    <cellStyle name="40% - 强调文字颜色 1" xfId="191" builtinId="31" customBuiltin="1"/>
    <cellStyle name="40% - 强调文字颜色 1 2" xfId="70"/>
    <cellStyle name="40% - 强调文字颜色 1 2 2" xfId="71"/>
    <cellStyle name="40% - 强调文字颜色 1 2 2 2" xfId="72"/>
    <cellStyle name="40% - 强调文字颜色 1 2 2 2 2" xfId="73"/>
    <cellStyle name="40% - 强调文字颜色 1 2 2 2 2 2" xfId="282"/>
    <cellStyle name="40% - 强调文字颜色 1 2 2 2 2 2 2" xfId="730"/>
    <cellStyle name="40% - 强调文字颜色 1 2 2 2 2 3" xfId="550"/>
    <cellStyle name="40% - 强调文字颜色 1 2 2 2 3" xfId="281"/>
    <cellStyle name="40% - 强调文字颜色 1 2 2 2 3 2" xfId="640"/>
    <cellStyle name="40% - 强调文字颜色 1 2 2 2 4" xfId="460"/>
    <cellStyle name="40% - 强调文字颜色 1 2 2 3" xfId="74"/>
    <cellStyle name="40% - 强调文字颜色 1 2 2 3 2" xfId="283"/>
    <cellStyle name="40% - 强调文字颜色 1 2 2 3 2 2" xfId="685"/>
    <cellStyle name="40% - 强调文字颜色 1 2 2 3 3" xfId="505"/>
    <cellStyle name="40% - 强调文字颜色 1 2 2 4" xfId="280"/>
    <cellStyle name="40% - 强调文字颜色 1 2 2 4 2" xfId="595"/>
    <cellStyle name="40% - 强调文字颜色 1 2 2 5" xfId="415"/>
    <cellStyle name="40% - 强调文字颜色 1 2 3" xfId="75"/>
    <cellStyle name="40% - 强调文字颜色 1 2 3 2" xfId="76"/>
    <cellStyle name="40% - 强调文字颜色 1 2 3 2 2" xfId="285"/>
    <cellStyle name="40% - 强调文字颜色 1 2 3 2 2 2" xfId="714"/>
    <cellStyle name="40% - 强调文字颜色 1 2 3 2 3" xfId="534"/>
    <cellStyle name="40% - 强调文字颜色 1 2 3 3" xfId="284"/>
    <cellStyle name="40% - 强调文字颜色 1 2 3 3 2" xfId="624"/>
    <cellStyle name="40% - 强调文字颜色 1 2 3 4" xfId="444"/>
    <cellStyle name="40% - 强调文字颜色 1 2 4" xfId="77"/>
    <cellStyle name="40% - 强调文字颜色 1 2 4 2" xfId="286"/>
    <cellStyle name="40% - 强调文字颜色 1 2 4 2 2" xfId="669"/>
    <cellStyle name="40% - 强调文字颜色 1 2 4 3" xfId="489"/>
    <cellStyle name="40% - 强调文字颜色 1 2 5" xfId="279"/>
    <cellStyle name="40% - 强调文字颜色 1 2 5 2" xfId="579"/>
    <cellStyle name="40% - 强调文字颜色 1 2 6" xfId="399"/>
    <cellStyle name="40% - 强调文字颜色 1 3" xfId="78"/>
    <cellStyle name="40% - 强调文字颜色 1 3 2" xfId="79"/>
    <cellStyle name="40% - 强调文字颜色 1 3 2 2" xfId="288"/>
    <cellStyle name="40% - 强调文字颜色 1 3 2 2 2" xfId="740"/>
    <cellStyle name="40% - 强调文字颜色 1 3 2 3" xfId="560"/>
    <cellStyle name="40% - 强调文字颜色 1 3 3" xfId="287"/>
    <cellStyle name="40% - 强调文字颜色 1 3 3 2" xfId="650"/>
    <cellStyle name="40% - 强调文字颜色 1 3 4" xfId="470"/>
    <cellStyle name="40% - 强调文字颜色 1 4" xfId="80"/>
    <cellStyle name="40% - 强调文字颜色 1 4 2" xfId="289"/>
    <cellStyle name="40% - 强调文字颜色 1 4 2 2" xfId="695"/>
    <cellStyle name="40% - 强调文字颜色 1 4 3" xfId="515"/>
    <cellStyle name="40% - 强调文字颜色 1 5" xfId="386"/>
    <cellStyle name="40% - 强调文字颜色 1 5 2" xfId="605"/>
    <cellStyle name="40% - 强调文字颜色 1 6" xfId="425"/>
    <cellStyle name="40% - 强调文字颜色 2" xfId="195" builtinId="35" customBuiltin="1"/>
    <cellStyle name="40% - 强调文字颜色 2 2" xfId="81"/>
    <cellStyle name="40% - 强调文字颜色 2 2 2" xfId="82"/>
    <cellStyle name="40% - 强调文字颜色 2 2 2 2" xfId="83"/>
    <cellStyle name="40% - 强调文字颜色 2 2 2 2 2" xfId="84"/>
    <cellStyle name="40% - 强调文字颜色 2 2 2 2 2 2" xfId="293"/>
    <cellStyle name="40% - 强调文字颜色 2 2 2 2 2 2 2" xfId="731"/>
    <cellStyle name="40% - 强调文字颜色 2 2 2 2 2 3" xfId="551"/>
    <cellStyle name="40% - 强调文字颜色 2 2 2 2 3" xfId="292"/>
    <cellStyle name="40% - 强调文字颜色 2 2 2 2 3 2" xfId="641"/>
    <cellStyle name="40% - 强调文字颜色 2 2 2 2 4" xfId="461"/>
    <cellStyle name="40% - 强调文字颜色 2 2 2 3" xfId="85"/>
    <cellStyle name="40% - 强调文字颜色 2 2 2 3 2" xfId="294"/>
    <cellStyle name="40% - 强调文字颜色 2 2 2 3 2 2" xfId="686"/>
    <cellStyle name="40% - 强调文字颜色 2 2 2 3 3" xfId="506"/>
    <cellStyle name="40% - 强调文字颜色 2 2 2 4" xfId="291"/>
    <cellStyle name="40% - 强调文字颜色 2 2 2 4 2" xfId="596"/>
    <cellStyle name="40% - 强调文字颜色 2 2 2 5" xfId="416"/>
    <cellStyle name="40% - 强调文字颜色 2 2 3" xfId="86"/>
    <cellStyle name="40% - 强调文字颜色 2 2 3 2" xfId="87"/>
    <cellStyle name="40% - 强调文字颜色 2 2 3 2 2" xfId="296"/>
    <cellStyle name="40% - 强调文字颜色 2 2 3 2 2 2" xfId="715"/>
    <cellStyle name="40% - 强调文字颜色 2 2 3 2 3" xfId="535"/>
    <cellStyle name="40% - 强调文字颜色 2 2 3 3" xfId="295"/>
    <cellStyle name="40% - 强调文字颜色 2 2 3 3 2" xfId="625"/>
    <cellStyle name="40% - 强调文字颜色 2 2 3 4" xfId="445"/>
    <cellStyle name="40% - 强调文字颜色 2 2 4" xfId="88"/>
    <cellStyle name="40% - 强调文字颜色 2 2 4 2" xfId="297"/>
    <cellStyle name="40% - 强调文字颜色 2 2 4 2 2" xfId="670"/>
    <cellStyle name="40% - 强调文字颜色 2 2 4 3" xfId="490"/>
    <cellStyle name="40% - 强调文字颜色 2 2 5" xfId="290"/>
    <cellStyle name="40% - 强调文字颜色 2 2 5 2" xfId="580"/>
    <cellStyle name="40% - 强调文字颜色 2 2 6" xfId="400"/>
    <cellStyle name="40% - 强调文字颜色 2 3" xfId="89"/>
    <cellStyle name="40% - 强调文字颜色 2 3 2" xfId="90"/>
    <cellStyle name="40% - 强调文字颜色 2 3 2 2" xfId="299"/>
    <cellStyle name="40% - 强调文字颜色 2 3 2 2 2" xfId="742"/>
    <cellStyle name="40% - 强调文字颜色 2 3 2 3" xfId="562"/>
    <cellStyle name="40% - 强调文字颜色 2 3 3" xfId="298"/>
    <cellStyle name="40% - 强调文字颜色 2 3 3 2" xfId="652"/>
    <cellStyle name="40% - 强调文字颜色 2 3 4" xfId="472"/>
    <cellStyle name="40% - 强调文字颜色 2 4" xfId="91"/>
    <cellStyle name="40% - 强调文字颜色 2 4 2" xfId="300"/>
    <cellStyle name="40% - 强调文字颜色 2 4 2 2" xfId="697"/>
    <cellStyle name="40% - 强调文字颜色 2 4 3" xfId="517"/>
    <cellStyle name="40% - 强调文字颜色 2 5" xfId="384"/>
    <cellStyle name="40% - 强调文字颜色 2 5 2" xfId="607"/>
    <cellStyle name="40% - 强调文字颜色 2 6" xfId="427"/>
    <cellStyle name="40% - 强调文字颜色 3" xfId="199" builtinId="39" customBuiltin="1"/>
    <cellStyle name="40% - 强调文字颜色 3 2" xfId="92"/>
    <cellStyle name="40% - 强调文字颜色 3 2 2" xfId="93"/>
    <cellStyle name="40% - 强调文字颜色 3 2 2 2" xfId="94"/>
    <cellStyle name="40% - 强调文字颜色 3 2 2 2 2" xfId="95"/>
    <cellStyle name="40% - 强调文字颜色 3 2 2 2 2 2" xfId="304"/>
    <cellStyle name="40% - 强调文字颜色 3 2 2 2 2 2 2" xfId="732"/>
    <cellStyle name="40% - 强调文字颜色 3 2 2 2 2 3" xfId="552"/>
    <cellStyle name="40% - 强调文字颜色 3 2 2 2 3" xfId="303"/>
    <cellStyle name="40% - 强调文字颜色 3 2 2 2 3 2" xfId="642"/>
    <cellStyle name="40% - 强调文字颜色 3 2 2 2 4" xfId="462"/>
    <cellStyle name="40% - 强调文字颜色 3 2 2 3" xfId="96"/>
    <cellStyle name="40% - 强调文字颜色 3 2 2 3 2" xfId="305"/>
    <cellStyle name="40% - 强调文字颜色 3 2 2 3 2 2" xfId="687"/>
    <cellStyle name="40% - 强调文字颜色 3 2 2 3 3" xfId="507"/>
    <cellStyle name="40% - 强调文字颜色 3 2 2 4" xfId="302"/>
    <cellStyle name="40% - 强调文字颜色 3 2 2 4 2" xfId="597"/>
    <cellStyle name="40% - 强调文字颜色 3 2 2 5" xfId="417"/>
    <cellStyle name="40% - 强调文字颜色 3 2 3" xfId="97"/>
    <cellStyle name="40% - 强调文字颜色 3 2 3 2" xfId="98"/>
    <cellStyle name="40% - 强调文字颜色 3 2 3 2 2" xfId="307"/>
    <cellStyle name="40% - 强调文字颜色 3 2 3 2 2 2" xfId="716"/>
    <cellStyle name="40% - 强调文字颜色 3 2 3 2 3" xfId="536"/>
    <cellStyle name="40% - 强调文字颜色 3 2 3 3" xfId="306"/>
    <cellStyle name="40% - 强调文字颜色 3 2 3 3 2" xfId="626"/>
    <cellStyle name="40% - 强调文字颜色 3 2 3 4" xfId="446"/>
    <cellStyle name="40% - 强调文字颜色 3 2 4" xfId="99"/>
    <cellStyle name="40% - 强调文字颜色 3 2 4 2" xfId="308"/>
    <cellStyle name="40% - 强调文字颜色 3 2 4 2 2" xfId="671"/>
    <cellStyle name="40% - 强调文字颜色 3 2 4 3" xfId="491"/>
    <cellStyle name="40% - 强调文字颜色 3 2 5" xfId="301"/>
    <cellStyle name="40% - 强调文字颜色 3 2 5 2" xfId="581"/>
    <cellStyle name="40% - 强调文字颜色 3 2 6" xfId="401"/>
    <cellStyle name="40% - 强调文字颜色 3 3" xfId="100"/>
    <cellStyle name="40% - 强调文字颜色 3 3 2" xfId="101"/>
    <cellStyle name="40% - 强调文字颜色 3 3 2 2" xfId="310"/>
    <cellStyle name="40% - 强调文字颜色 3 3 2 2 2" xfId="744"/>
    <cellStyle name="40% - 强调文字颜色 3 3 2 3" xfId="564"/>
    <cellStyle name="40% - 强调文字颜色 3 3 3" xfId="309"/>
    <cellStyle name="40% - 强调文字颜色 3 3 3 2" xfId="654"/>
    <cellStyle name="40% - 强调文字颜色 3 3 4" xfId="474"/>
    <cellStyle name="40% - 强调文字颜色 3 4" xfId="102"/>
    <cellStyle name="40% - 强调文字颜色 3 4 2" xfId="311"/>
    <cellStyle name="40% - 强调文字颜色 3 4 2 2" xfId="699"/>
    <cellStyle name="40% - 强调文字颜色 3 4 3" xfId="519"/>
    <cellStyle name="40% - 强调文字颜色 3 5" xfId="391"/>
    <cellStyle name="40% - 强调文字颜色 3 5 2" xfId="609"/>
    <cellStyle name="40% - 强调文字颜色 3 6" xfId="429"/>
    <cellStyle name="40% - 强调文字颜色 4" xfId="203" builtinId="43" customBuiltin="1"/>
    <cellStyle name="40% - 强调文字颜色 4 2" xfId="103"/>
    <cellStyle name="40% - 强调文字颜色 4 2 2" xfId="104"/>
    <cellStyle name="40% - 强调文字颜色 4 2 2 2" xfId="105"/>
    <cellStyle name="40% - 强调文字颜色 4 2 2 2 2" xfId="106"/>
    <cellStyle name="40% - 强调文字颜色 4 2 2 2 2 2" xfId="315"/>
    <cellStyle name="40% - 强调文字颜色 4 2 2 2 2 2 2" xfId="733"/>
    <cellStyle name="40% - 强调文字颜色 4 2 2 2 2 3" xfId="553"/>
    <cellStyle name="40% - 强调文字颜色 4 2 2 2 3" xfId="314"/>
    <cellStyle name="40% - 强调文字颜色 4 2 2 2 3 2" xfId="643"/>
    <cellStyle name="40% - 强调文字颜色 4 2 2 2 4" xfId="463"/>
    <cellStyle name="40% - 强调文字颜色 4 2 2 3" xfId="107"/>
    <cellStyle name="40% - 强调文字颜色 4 2 2 3 2" xfId="316"/>
    <cellStyle name="40% - 强调文字颜色 4 2 2 3 2 2" xfId="688"/>
    <cellStyle name="40% - 强调文字颜色 4 2 2 3 3" xfId="508"/>
    <cellStyle name="40% - 强调文字颜色 4 2 2 4" xfId="313"/>
    <cellStyle name="40% - 强调文字颜色 4 2 2 4 2" xfId="598"/>
    <cellStyle name="40% - 强调文字颜色 4 2 2 5" xfId="418"/>
    <cellStyle name="40% - 强调文字颜色 4 2 3" xfId="108"/>
    <cellStyle name="40% - 强调文字颜色 4 2 3 2" xfId="109"/>
    <cellStyle name="40% - 强调文字颜色 4 2 3 2 2" xfId="318"/>
    <cellStyle name="40% - 强调文字颜色 4 2 3 2 2 2" xfId="717"/>
    <cellStyle name="40% - 强调文字颜色 4 2 3 2 3" xfId="537"/>
    <cellStyle name="40% - 强调文字颜色 4 2 3 3" xfId="317"/>
    <cellStyle name="40% - 强调文字颜色 4 2 3 3 2" xfId="627"/>
    <cellStyle name="40% - 强调文字颜色 4 2 3 4" xfId="447"/>
    <cellStyle name="40% - 强调文字颜色 4 2 4" xfId="110"/>
    <cellStyle name="40% - 强调文字颜色 4 2 4 2" xfId="319"/>
    <cellStyle name="40% - 强调文字颜色 4 2 4 2 2" xfId="672"/>
    <cellStyle name="40% - 强调文字颜色 4 2 4 3" xfId="492"/>
    <cellStyle name="40% - 强调文字颜色 4 2 5" xfId="312"/>
    <cellStyle name="40% - 强调文字颜色 4 2 5 2" xfId="582"/>
    <cellStyle name="40% - 强调文字颜色 4 2 6" xfId="402"/>
    <cellStyle name="40% - 强调文字颜色 4 3" xfId="111"/>
    <cellStyle name="40% - 强调文字颜色 4 3 2" xfId="112"/>
    <cellStyle name="40% - 强调文字颜色 4 3 2 2" xfId="321"/>
    <cellStyle name="40% - 强调文字颜色 4 3 2 2 2" xfId="746"/>
    <cellStyle name="40% - 强调文字颜色 4 3 2 3" xfId="566"/>
    <cellStyle name="40% - 强调文字颜色 4 3 3" xfId="320"/>
    <cellStyle name="40% - 强调文字颜色 4 3 3 2" xfId="656"/>
    <cellStyle name="40% - 强调文字颜色 4 3 4" xfId="476"/>
    <cellStyle name="40% - 强调文字颜色 4 4" xfId="113"/>
    <cellStyle name="40% - 强调文字颜色 4 4 2" xfId="322"/>
    <cellStyle name="40% - 强调文字颜色 4 4 2 2" xfId="701"/>
    <cellStyle name="40% - 强调文字颜色 4 4 3" xfId="521"/>
    <cellStyle name="40% - 强调文字颜色 4 5" xfId="382"/>
    <cellStyle name="40% - 强调文字颜色 4 5 2" xfId="611"/>
    <cellStyle name="40% - 强调文字颜色 4 6" xfId="431"/>
    <cellStyle name="40% - 强调文字颜色 5" xfId="207" builtinId="47" customBuiltin="1"/>
    <cellStyle name="40% - 强调文字颜色 5 2" xfId="114"/>
    <cellStyle name="40% - 强调文字颜色 5 2 2" xfId="115"/>
    <cellStyle name="40% - 强调文字颜色 5 2 2 2" xfId="116"/>
    <cellStyle name="40% - 强调文字颜色 5 2 2 2 2" xfId="117"/>
    <cellStyle name="40% - 强调文字颜色 5 2 2 2 2 2" xfId="326"/>
    <cellStyle name="40% - 强调文字颜色 5 2 2 2 2 2 2" xfId="734"/>
    <cellStyle name="40% - 强调文字颜色 5 2 2 2 2 3" xfId="554"/>
    <cellStyle name="40% - 强调文字颜色 5 2 2 2 3" xfId="325"/>
    <cellStyle name="40% - 强调文字颜色 5 2 2 2 3 2" xfId="644"/>
    <cellStyle name="40% - 强调文字颜色 5 2 2 2 4" xfId="464"/>
    <cellStyle name="40% - 强调文字颜色 5 2 2 3" xfId="118"/>
    <cellStyle name="40% - 强调文字颜色 5 2 2 3 2" xfId="327"/>
    <cellStyle name="40% - 强调文字颜色 5 2 2 3 2 2" xfId="689"/>
    <cellStyle name="40% - 强调文字颜色 5 2 2 3 3" xfId="509"/>
    <cellStyle name="40% - 强调文字颜色 5 2 2 4" xfId="324"/>
    <cellStyle name="40% - 强调文字颜色 5 2 2 4 2" xfId="599"/>
    <cellStyle name="40% - 强调文字颜色 5 2 2 5" xfId="419"/>
    <cellStyle name="40% - 强调文字颜色 5 2 3" xfId="119"/>
    <cellStyle name="40% - 强调文字颜色 5 2 3 2" xfId="120"/>
    <cellStyle name="40% - 强调文字颜色 5 2 3 2 2" xfId="329"/>
    <cellStyle name="40% - 强调文字颜色 5 2 3 2 2 2" xfId="718"/>
    <cellStyle name="40% - 强调文字颜色 5 2 3 2 3" xfId="538"/>
    <cellStyle name="40% - 强调文字颜色 5 2 3 3" xfId="328"/>
    <cellStyle name="40% - 强调文字颜色 5 2 3 3 2" xfId="628"/>
    <cellStyle name="40% - 强调文字颜色 5 2 3 4" xfId="448"/>
    <cellStyle name="40% - 强调文字颜色 5 2 4" xfId="121"/>
    <cellStyle name="40% - 强调文字颜色 5 2 4 2" xfId="330"/>
    <cellStyle name="40% - 强调文字颜色 5 2 4 2 2" xfId="673"/>
    <cellStyle name="40% - 强调文字颜色 5 2 4 3" xfId="493"/>
    <cellStyle name="40% - 强调文字颜色 5 2 5" xfId="323"/>
    <cellStyle name="40% - 强调文字颜色 5 2 5 2" xfId="583"/>
    <cellStyle name="40% - 强调文字颜色 5 2 6" xfId="403"/>
    <cellStyle name="40% - 强调文字颜色 5 3" xfId="122"/>
    <cellStyle name="40% - 强调文字颜色 5 3 2" xfId="123"/>
    <cellStyle name="40% - 强调文字颜色 5 3 2 2" xfId="332"/>
    <cellStyle name="40% - 强调文字颜色 5 3 2 2 2" xfId="748"/>
    <cellStyle name="40% - 强调文字颜色 5 3 2 3" xfId="568"/>
    <cellStyle name="40% - 强调文字颜色 5 3 3" xfId="331"/>
    <cellStyle name="40% - 强调文字颜色 5 3 3 2" xfId="658"/>
    <cellStyle name="40% - 强调文字颜色 5 3 4" xfId="478"/>
    <cellStyle name="40% - 强调文字颜色 5 4" xfId="124"/>
    <cellStyle name="40% - 强调文字颜色 5 4 2" xfId="333"/>
    <cellStyle name="40% - 强调文字颜色 5 4 2 2" xfId="703"/>
    <cellStyle name="40% - 强调文字颜色 5 4 3" xfId="523"/>
    <cellStyle name="40% - 强调文字颜色 5 5" xfId="389"/>
    <cellStyle name="40% - 强调文字颜色 5 5 2" xfId="613"/>
    <cellStyle name="40% - 强调文字颜色 5 6" xfId="433"/>
    <cellStyle name="40% - 强调文字颜色 6" xfId="211" builtinId="51" customBuiltin="1"/>
    <cellStyle name="40% - 强调文字颜色 6 2" xfId="125"/>
    <cellStyle name="40% - 强调文字颜色 6 2 2" xfId="126"/>
    <cellStyle name="40% - 强调文字颜色 6 2 2 2" xfId="127"/>
    <cellStyle name="40% - 强调文字颜色 6 2 2 2 2" xfId="128"/>
    <cellStyle name="40% - 强调文字颜色 6 2 2 2 2 2" xfId="337"/>
    <cellStyle name="40% - 强调文字颜色 6 2 2 2 2 2 2" xfId="735"/>
    <cellStyle name="40% - 强调文字颜色 6 2 2 2 2 3" xfId="555"/>
    <cellStyle name="40% - 强调文字颜色 6 2 2 2 3" xfId="336"/>
    <cellStyle name="40% - 强调文字颜色 6 2 2 2 3 2" xfId="645"/>
    <cellStyle name="40% - 强调文字颜色 6 2 2 2 4" xfId="465"/>
    <cellStyle name="40% - 强调文字颜色 6 2 2 3" xfId="129"/>
    <cellStyle name="40% - 强调文字颜色 6 2 2 3 2" xfId="338"/>
    <cellStyle name="40% - 强调文字颜色 6 2 2 3 2 2" xfId="690"/>
    <cellStyle name="40% - 强调文字颜色 6 2 2 3 3" xfId="510"/>
    <cellStyle name="40% - 强调文字颜色 6 2 2 4" xfId="335"/>
    <cellStyle name="40% - 强调文字颜色 6 2 2 4 2" xfId="600"/>
    <cellStyle name="40% - 强调文字颜色 6 2 2 5" xfId="420"/>
    <cellStyle name="40% - 强调文字颜色 6 2 3" xfId="130"/>
    <cellStyle name="40% - 强调文字颜色 6 2 3 2" xfId="131"/>
    <cellStyle name="40% - 强调文字颜色 6 2 3 2 2" xfId="340"/>
    <cellStyle name="40% - 强调文字颜色 6 2 3 2 2 2" xfId="719"/>
    <cellStyle name="40% - 强调文字颜色 6 2 3 2 3" xfId="539"/>
    <cellStyle name="40% - 强调文字颜色 6 2 3 3" xfId="339"/>
    <cellStyle name="40% - 强调文字颜色 6 2 3 3 2" xfId="629"/>
    <cellStyle name="40% - 强调文字颜色 6 2 3 4" xfId="449"/>
    <cellStyle name="40% - 强调文字颜色 6 2 4" xfId="132"/>
    <cellStyle name="40% - 强调文字颜色 6 2 4 2" xfId="341"/>
    <cellStyle name="40% - 强调文字颜色 6 2 4 2 2" xfId="674"/>
    <cellStyle name="40% - 强调文字颜色 6 2 4 3" xfId="494"/>
    <cellStyle name="40% - 强调文字颜色 6 2 5" xfId="334"/>
    <cellStyle name="40% - 强调文字颜色 6 2 5 2" xfId="584"/>
    <cellStyle name="40% - 强调文字颜色 6 2 6" xfId="404"/>
    <cellStyle name="40% - 强调文字颜色 6 3" xfId="133"/>
    <cellStyle name="40% - 强调文字颜色 6 3 2" xfId="134"/>
    <cellStyle name="40% - 强调文字颜色 6 3 2 2" xfId="343"/>
    <cellStyle name="40% - 强调文字颜色 6 3 2 2 2" xfId="750"/>
    <cellStyle name="40% - 强调文字颜色 6 3 2 3" xfId="570"/>
    <cellStyle name="40% - 强调文字颜色 6 3 3" xfId="342"/>
    <cellStyle name="40% - 强调文字颜色 6 3 3 2" xfId="660"/>
    <cellStyle name="40% - 强调文字颜色 6 3 4" xfId="480"/>
    <cellStyle name="40% - 强调文字颜色 6 4" xfId="135"/>
    <cellStyle name="40% - 强调文字颜色 6 4 2" xfId="344"/>
    <cellStyle name="40% - 强调文字颜色 6 4 2 2" xfId="705"/>
    <cellStyle name="40% - 强调文字颜色 6 4 3" xfId="525"/>
    <cellStyle name="40% - 强调文字颜色 6 5" xfId="388"/>
    <cellStyle name="40% - 强调文字颜色 6 5 2" xfId="615"/>
    <cellStyle name="40% - 强调文字颜色 6 6" xfId="435"/>
    <cellStyle name="60% - 强调文字颜色 1" xfId="192" builtinId="32" customBuiltin="1"/>
    <cellStyle name="60% - 强调文字颜色 2" xfId="196" builtinId="36" customBuiltin="1"/>
    <cellStyle name="60% - 强调文字颜色 3" xfId="200" builtinId="40" customBuiltin="1"/>
    <cellStyle name="60% - 强调文字颜色 4" xfId="204" builtinId="44" customBuiltin="1"/>
    <cellStyle name="60% - 强调文字颜色 5" xfId="208" builtinId="48" customBuiltin="1"/>
    <cellStyle name="60% - 强调文字颜色 6" xfId="212" builtinId="52" customBuiltin="1"/>
    <cellStyle name="标题" xfId="173" builtinId="15" customBuiltin="1"/>
    <cellStyle name="标题 1" xfId="174" builtinId="16" customBuiltin="1"/>
    <cellStyle name="标题 2" xfId="175" builtinId="17" customBuiltin="1"/>
    <cellStyle name="标题 3" xfId="176" builtinId="18" customBuiltin="1"/>
    <cellStyle name="标题 4" xfId="177" builtinId="19" customBuiltin="1"/>
    <cellStyle name="差" xfId="179" builtinId="27" customBuiltin="1"/>
    <cellStyle name="常规" xfId="0" builtinId="0"/>
    <cellStyle name="常规 2" xfId="1"/>
    <cellStyle name="常规 2 2" xfId="136"/>
    <cellStyle name="常规 2 2 2" xfId="137"/>
    <cellStyle name="常规 2 2 2 2" xfId="138"/>
    <cellStyle name="常规 2 2 2 2 2" xfId="347"/>
    <cellStyle name="常规 2 2 2 2 2 2" xfId="736"/>
    <cellStyle name="常规 2 2 2 2 3" xfId="556"/>
    <cellStyle name="常规 2 2 2 3" xfId="346"/>
    <cellStyle name="常规 2 2 2 3 2" xfId="646"/>
    <cellStyle name="常规 2 2 2 4" xfId="466"/>
    <cellStyle name="常规 2 2 3" xfId="139"/>
    <cellStyle name="常规 2 2 3 2" xfId="348"/>
    <cellStyle name="常规 2 2 3 2 2" xfId="691"/>
    <cellStyle name="常规 2 2 3 3" xfId="511"/>
    <cellStyle name="常规 2 2 4" xfId="345"/>
    <cellStyle name="常规 2 2 4 2" xfId="601"/>
    <cellStyle name="常规 2 2 5" xfId="421"/>
    <cellStyle name="常规 3" xfId="140"/>
    <cellStyle name="常规 3 2" xfId="141"/>
    <cellStyle name="常规 3 2 2" xfId="142"/>
    <cellStyle name="常规 3 2 2 2" xfId="143"/>
    <cellStyle name="常规 3 2 2 2 2" xfId="352"/>
    <cellStyle name="常规 3 2 2 2 2 2" xfId="723"/>
    <cellStyle name="常规 3 2 2 2 3" xfId="543"/>
    <cellStyle name="常规 3 2 2 3" xfId="351"/>
    <cellStyle name="常规 3 2 2 3 2" xfId="633"/>
    <cellStyle name="常规 3 2 2 4" xfId="453"/>
    <cellStyle name="常规 3 2 3" xfId="144"/>
    <cellStyle name="常规 3 2 3 2" xfId="353"/>
    <cellStyle name="常规 3 2 3 2 2" xfId="678"/>
    <cellStyle name="常规 3 2 3 3" xfId="498"/>
    <cellStyle name="常规 3 2 4" xfId="350"/>
    <cellStyle name="常规 3 2 4 2" xfId="588"/>
    <cellStyle name="常规 3 2 5" xfId="408"/>
    <cellStyle name="常规 3 3" xfId="145"/>
    <cellStyle name="常规 3 3 2" xfId="146"/>
    <cellStyle name="常规 3 3 2 2" xfId="355"/>
    <cellStyle name="常规 3 3 2 2 2" xfId="720"/>
    <cellStyle name="常规 3 3 2 3" xfId="540"/>
    <cellStyle name="常规 3 3 3" xfId="354"/>
    <cellStyle name="常规 3 3 3 2" xfId="630"/>
    <cellStyle name="常规 3 3 4" xfId="450"/>
    <cellStyle name="常规 3 4" xfId="147"/>
    <cellStyle name="常规 3 4 2" xfId="356"/>
    <cellStyle name="常规 3 4 2 2" xfId="675"/>
    <cellStyle name="常规 3 4 3" xfId="495"/>
    <cellStyle name="常规 3 5" xfId="349"/>
    <cellStyle name="常规 3 5 2" xfId="585"/>
    <cellStyle name="常规 3 6" xfId="405"/>
    <cellStyle name="常规 4" xfId="148"/>
    <cellStyle name="常规 5" xfId="149"/>
    <cellStyle name="常规 5 2" xfId="150"/>
    <cellStyle name="常规 5 2 2" xfId="151"/>
    <cellStyle name="常规 5 2 2 2" xfId="359"/>
    <cellStyle name="常规 5 2 2 2 2" xfId="751"/>
    <cellStyle name="常规 5 2 2 3" xfId="571"/>
    <cellStyle name="常规 5 2 3" xfId="358"/>
    <cellStyle name="常规 5 2 3 2" xfId="661"/>
    <cellStyle name="常规 5 2 4" xfId="481"/>
    <cellStyle name="常规 5 3" xfId="152"/>
    <cellStyle name="常规 5 3 2" xfId="360"/>
    <cellStyle name="常规 5 3 2 2" xfId="706"/>
    <cellStyle name="常规 5 3 3" xfId="526"/>
    <cellStyle name="常规 5 4" xfId="357"/>
    <cellStyle name="常规 5 4 2" xfId="616"/>
    <cellStyle name="常规 5 5" xfId="436"/>
    <cellStyle name="常规 6" xfId="753"/>
    <cellStyle name="常规 6 2" xfId="754"/>
    <cellStyle name="常规_Sheet1" xfId="2"/>
    <cellStyle name="常规_Sheet2" xfId="3"/>
    <cellStyle name="常规_Sheet4" xfId="755"/>
    <cellStyle name="好" xfId="178" builtinId="26" customBuiltin="1"/>
    <cellStyle name="汇总" xfId="188" builtinId="25" customBuiltin="1"/>
    <cellStyle name="计算" xfId="183" builtinId="22" customBuiltin="1"/>
    <cellStyle name="检查单元格" xfId="185" builtinId="23" customBuiltin="1"/>
    <cellStyle name="解释性文本" xfId="187" builtinId="53" customBuiltin="1"/>
    <cellStyle name="警告文本" xfId="186" builtinId="11" customBuiltin="1"/>
    <cellStyle name="链接单元格" xfId="184" builtinId="24" customBuiltin="1"/>
    <cellStyle name="强调文字颜色 1" xfId="189" builtinId="29" customBuiltin="1"/>
    <cellStyle name="强调文字颜色 2" xfId="193" builtinId="33" customBuiltin="1"/>
    <cellStyle name="强调文字颜色 3" xfId="197" builtinId="37" customBuiltin="1"/>
    <cellStyle name="强调文字颜色 4" xfId="201" builtinId="41" customBuiltin="1"/>
    <cellStyle name="强调文字颜色 5" xfId="205" builtinId="45" customBuiltin="1"/>
    <cellStyle name="强调文字颜色 6" xfId="209" builtinId="49" customBuiltin="1"/>
    <cellStyle name="适中" xfId="180" builtinId="28" customBuiltin="1"/>
    <cellStyle name="输出" xfId="182" builtinId="21" customBuiltin="1"/>
    <cellStyle name="输入" xfId="181" builtinId="20" customBuiltin="1"/>
    <cellStyle name="注释 2" xfId="153"/>
    <cellStyle name="注释 2 2" xfId="154"/>
    <cellStyle name="注释 2 2 2" xfId="155"/>
    <cellStyle name="注释 2 2 2 2" xfId="156"/>
    <cellStyle name="注释 2 2 2 2 2" xfId="364"/>
    <cellStyle name="注释 2 2 2 2 2 2" xfId="737"/>
    <cellStyle name="注释 2 2 2 2 3" xfId="557"/>
    <cellStyle name="注释 2 2 2 3" xfId="363"/>
    <cellStyle name="注释 2 2 2 3 2" xfId="647"/>
    <cellStyle name="注释 2 2 2 4" xfId="467"/>
    <cellStyle name="注释 2 2 3" xfId="157"/>
    <cellStyle name="注释 2 2 3 2" xfId="365"/>
    <cellStyle name="注释 2 2 3 2 2" xfId="692"/>
    <cellStyle name="注释 2 2 3 3" xfId="512"/>
    <cellStyle name="注释 2 2 4" xfId="362"/>
    <cellStyle name="注释 2 2 4 2" xfId="602"/>
    <cellStyle name="注释 2 2 5" xfId="422"/>
    <cellStyle name="注释 2 3" xfId="158"/>
    <cellStyle name="注释 2 3 2" xfId="159"/>
    <cellStyle name="注释 2 3 2 2" xfId="367"/>
    <cellStyle name="注释 2 3 2 2 2" xfId="721"/>
    <cellStyle name="注释 2 3 2 3" xfId="541"/>
    <cellStyle name="注释 2 3 3" xfId="366"/>
    <cellStyle name="注释 2 3 3 2" xfId="631"/>
    <cellStyle name="注释 2 3 4" xfId="451"/>
    <cellStyle name="注释 2 4" xfId="160"/>
    <cellStyle name="注释 2 4 2" xfId="368"/>
    <cellStyle name="注释 2 4 2 2" xfId="676"/>
    <cellStyle name="注释 2 4 3" xfId="496"/>
    <cellStyle name="注释 2 5" xfId="361"/>
    <cellStyle name="注释 2 5 2" xfId="586"/>
    <cellStyle name="注释 2 6" xfId="406"/>
    <cellStyle name="注释 3" xfId="161"/>
    <cellStyle name="注释 3 2" xfId="162"/>
    <cellStyle name="注释 3 2 2" xfId="163"/>
    <cellStyle name="注释 3 2 2 2" xfId="164"/>
    <cellStyle name="注释 3 2 2 2 2" xfId="372"/>
    <cellStyle name="注释 3 2 2 2 2 2" xfId="738"/>
    <cellStyle name="注释 3 2 2 2 3" xfId="558"/>
    <cellStyle name="注释 3 2 2 3" xfId="371"/>
    <cellStyle name="注释 3 2 2 3 2" xfId="648"/>
    <cellStyle name="注释 3 2 2 4" xfId="468"/>
    <cellStyle name="注释 3 2 3" xfId="165"/>
    <cellStyle name="注释 3 2 3 2" xfId="373"/>
    <cellStyle name="注释 3 2 3 2 2" xfId="693"/>
    <cellStyle name="注释 3 2 3 3" xfId="513"/>
    <cellStyle name="注释 3 2 4" xfId="370"/>
    <cellStyle name="注释 3 2 4 2" xfId="603"/>
    <cellStyle name="注释 3 2 5" xfId="423"/>
    <cellStyle name="注释 3 3" xfId="166"/>
    <cellStyle name="注释 3 3 2" xfId="167"/>
    <cellStyle name="注释 3 3 2 2" xfId="375"/>
    <cellStyle name="注释 3 3 2 2 2" xfId="722"/>
    <cellStyle name="注释 3 3 2 3" xfId="542"/>
    <cellStyle name="注释 3 3 3" xfId="374"/>
    <cellStyle name="注释 3 3 3 2" xfId="632"/>
    <cellStyle name="注释 3 3 4" xfId="452"/>
    <cellStyle name="注释 3 4" xfId="168"/>
    <cellStyle name="注释 3 4 2" xfId="376"/>
    <cellStyle name="注释 3 4 2 2" xfId="677"/>
    <cellStyle name="注释 3 4 3" xfId="497"/>
    <cellStyle name="注释 3 5" xfId="369"/>
    <cellStyle name="注释 3 5 2" xfId="587"/>
    <cellStyle name="注释 3 6" xfId="407"/>
    <cellStyle name="注释 4" xfId="169"/>
    <cellStyle name="注释 4 2" xfId="170"/>
    <cellStyle name="注释 4 2 2" xfId="171"/>
    <cellStyle name="注释 4 2 2 2" xfId="379"/>
    <cellStyle name="注释 4 2 2 2 2" xfId="752"/>
    <cellStyle name="注释 4 2 2 3" xfId="572"/>
    <cellStyle name="注释 4 2 3" xfId="378"/>
    <cellStyle name="注释 4 2 3 2" xfId="662"/>
    <cellStyle name="注释 4 2 4" xfId="482"/>
    <cellStyle name="注释 4 3" xfId="172"/>
    <cellStyle name="注释 4 3 2" xfId="380"/>
    <cellStyle name="注释 4 3 2 2" xfId="707"/>
    <cellStyle name="注释 4 3 3" xfId="527"/>
    <cellStyle name="注释 4 4" xfId="377"/>
    <cellStyle name="注释 4 4 2" xfId="617"/>
    <cellStyle name="注释 4 5" xfId="437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abSelected="1" workbookViewId="0"/>
  </sheetViews>
  <sheetFormatPr defaultRowHeight="12.75" x14ac:dyDescent="0.2"/>
  <cols>
    <col min="1" max="1" width="10" style="19" customWidth="1"/>
    <col min="2" max="2" width="7.375" style="1" customWidth="1"/>
    <col min="3" max="3" width="7" style="1" customWidth="1"/>
    <col min="4" max="4" width="7.5" style="1" customWidth="1"/>
    <col min="5" max="5" width="7.375" style="1" customWidth="1"/>
    <col min="6" max="6" width="26.875" style="1" customWidth="1"/>
    <col min="7" max="7" width="4.625" style="1" customWidth="1"/>
    <col min="8" max="8" width="4.375" style="1" customWidth="1"/>
    <col min="9" max="9" width="5.625" style="1" customWidth="1"/>
    <col min="10" max="10" width="11" style="1" customWidth="1"/>
    <col min="11" max="11" width="21.625" style="1" customWidth="1"/>
    <col min="12" max="12" width="4" style="2" customWidth="1"/>
    <col min="13" max="13" width="9" style="1"/>
    <col min="14" max="14" width="27.125" style="1" customWidth="1"/>
    <col min="15" max="16384" width="9" style="1"/>
  </cols>
  <sheetData>
    <row r="1" spans="1:16" ht="15.75" customHeight="1" x14ac:dyDescent="0.25">
      <c r="A1" s="24" t="s">
        <v>119</v>
      </c>
      <c r="B1" s="20"/>
      <c r="C1" s="20"/>
      <c r="D1" s="20"/>
      <c r="E1" s="20"/>
      <c r="F1" s="20"/>
      <c r="G1" s="20"/>
      <c r="H1" s="20"/>
      <c r="I1" s="20"/>
    </row>
    <row r="2" spans="1:16" ht="12.75" customHeight="1" x14ac:dyDescent="0.2">
      <c r="A2" s="31" t="s">
        <v>26</v>
      </c>
      <c r="B2" s="33" t="s">
        <v>27</v>
      </c>
      <c r="C2" s="33"/>
      <c r="D2" s="34" t="s">
        <v>28</v>
      </c>
      <c r="E2" s="34"/>
      <c r="F2" s="27" t="s">
        <v>29</v>
      </c>
      <c r="G2" s="35" t="s">
        <v>30</v>
      </c>
      <c r="H2" s="27" t="s">
        <v>31</v>
      </c>
      <c r="I2" s="27" t="s">
        <v>32</v>
      </c>
      <c r="J2" s="27" t="s">
        <v>33</v>
      </c>
      <c r="K2" s="27" t="s">
        <v>25</v>
      </c>
      <c r="L2" s="29" t="s">
        <v>34</v>
      </c>
    </row>
    <row r="3" spans="1:16" x14ac:dyDescent="0.2">
      <c r="A3" s="32"/>
      <c r="B3" s="3" t="s">
        <v>107</v>
      </c>
      <c r="C3" s="3" t="s">
        <v>108</v>
      </c>
      <c r="D3" s="3" t="s">
        <v>109</v>
      </c>
      <c r="E3" s="3" t="s">
        <v>110</v>
      </c>
      <c r="F3" s="28"/>
      <c r="G3" s="36"/>
      <c r="H3" s="28"/>
      <c r="I3" s="28"/>
      <c r="J3" s="28"/>
      <c r="K3" s="28"/>
      <c r="L3" s="30"/>
    </row>
    <row r="4" spans="1:16" x14ac:dyDescent="0.2">
      <c r="A4" s="4" t="s">
        <v>35</v>
      </c>
      <c r="B4" s="8">
        <v>0</v>
      </c>
      <c r="C4" s="9">
        <v>16</v>
      </c>
      <c r="D4" s="22">
        <v>0.01</v>
      </c>
      <c r="E4" s="22">
        <f t="shared" ref="E4" si="0">C4/21989236*1000000</f>
        <v>0.72762873616891466</v>
      </c>
      <c r="F4" s="9" t="s">
        <v>104</v>
      </c>
      <c r="G4" s="2" t="s">
        <v>36</v>
      </c>
      <c r="H4" s="8">
        <f t="shared" ref="H4" si="1">LEN(F4)</f>
        <v>23</v>
      </c>
      <c r="I4" s="12">
        <v>116</v>
      </c>
      <c r="J4" s="9">
        <v>-27.4</v>
      </c>
      <c r="K4" s="7" t="s">
        <v>23</v>
      </c>
      <c r="L4" s="2">
        <v>1</v>
      </c>
      <c r="O4" s="5"/>
      <c r="P4" s="6"/>
    </row>
    <row r="5" spans="1:16" x14ac:dyDescent="0.2">
      <c r="A5" s="4" t="s">
        <v>37</v>
      </c>
      <c r="B5" s="5">
        <v>376</v>
      </c>
      <c r="C5" s="6">
        <v>1085</v>
      </c>
      <c r="D5" s="21">
        <f t="shared" ref="D5:D27" si="2">B5/20287225*1000000</f>
        <v>18.533831019274444</v>
      </c>
      <c r="E5" s="21">
        <f t="shared" ref="E5:E39" si="3">C5/21989236*1000000</f>
        <v>49.342323671454523</v>
      </c>
      <c r="F5" s="5" t="s">
        <v>38</v>
      </c>
      <c r="G5" s="2" t="s">
        <v>39</v>
      </c>
      <c r="H5" s="5">
        <f t="shared" ref="H5:H39" si="4">LEN(F5)</f>
        <v>22</v>
      </c>
      <c r="I5" s="2">
        <v>255</v>
      </c>
      <c r="J5" s="5">
        <v>-73.2</v>
      </c>
      <c r="K5" s="7" t="s">
        <v>1</v>
      </c>
      <c r="L5" s="2">
        <v>1</v>
      </c>
      <c r="O5" s="5"/>
      <c r="P5" s="6"/>
    </row>
    <row r="6" spans="1:16" x14ac:dyDescent="0.2">
      <c r="A6" s="4" t="s">
        <v>111</v>
      </c>
      <c r="B6" s="5">
        <v>443</v>
      </c>
      <c r="C6" s="2">
        <v>0</v>
      </c>
      <c r="D6" s="21">
        <f t="shared" ref="D6:D11" si="5">B6/20287225*1000000</f>
        <v>21.836401972177072</v>
      </c>
      <c r="E6" s="21">
        <v>0.01</v>
      </c>
      <c r="F6" s="5" t="s">
        <v>42</v>
      </c>
      <c r="G6" s="2" t="s">
        <v>43</v>
      </c>
      <c r="H6" s="5">
        <f>LEN(F6)</f>
        <v>22</v>
      </c>
      <c r="I6" s="2">
        <v>100</v>
      </c>
      <c r="J6" s="5">
        <v>-56.31</v>
      </c>
      <c r="K6" s="5" t="s">
        <v>41</v>
      </c>
      <c r="L6" s="2">
        <v>1</v>
      </c>
      <c r="O6" s="5"/>
      <c r="P6" s="6"/>
    </row>
    <row r="7" spans="1:16" x14ac:dyDescent="0.2">
      <c r="A7" s="4" t="s">
        <v>112</v>
      </c>
      <c r="B7" s="5">
        <v>8</v>
      </c>
      <c r="C7" s="2">
        <v>0</v>
      </c>
      <c r="D7" s="21">
        <f t="shared" si="5"/>
        <v>0.39433683019732862</v>
      </c>
      <c r="E7" s="21">
        <v>0.01</v>
      </c>
      <c r="F7" s="5" t="s">
        <v>40</v>
      </c>
      <c r="G7" s="2" t="s">
        <v>39</v>
      </c>
      <c r="H7" s="5">
        <f t="shared" si="4"/>
        <v>21</v>
      </c>
      <c r="I7" s="2">
        <v>100</v>
      </c>
      <c r="J7" s="5">
        <v>-56.31</v>
      </c>
      <c r="K7" s="5" t="s">
        <v>41</v>
      </c>
      <c r="L7" s="1"/>
      <c r="O7" s="5"/>
      <c r="P7" s="6"/>
    </row>
    <row r="8" spans="1:16" x14ac:dyDescent="0.2">
      <c r="A8" s="4" t="s">
        <v>113</v>
      </c>
      <c r="B8" s="5">
        <v>519</v>
      </c>
      <c r="C8" s="6">
        <v>637</v>
      </c>
      <c r="D8" s="21">
        <f t="shared" si="5"/>
        <v>25.582601859051696</v>
      </c>
      <c r="E8" s="21">
        <f>C8/21989236*1000000</f>
        <v>28.968719058724915</v>
      </c>
      <c r="F8" s="5" t="s">
        <v>45</v>
      </c>
      <c r="G8" s="2" t="s">
        <v>43</v>
      </c>
      <c r="H8" s="5">
        <f>LEN(F8)</f>
        <v>21</v>
      </c>
      <c r="I8" s="2">
        <v>117</v>
      </c>
      <c r="J8" s="5">
        <v>-66</v>
      </c>
      <c r="K8" s="5" t="s">
        <v>2</v>
      </c>
      <c r="L8" s="2">
        <v>1</v>
      </c>
      <c r="O8" s="5"/>
      <c r="P8" s="6"/>
    </row>
    <row r="9" spans="1:16" x14ac:dyDescent="0.2">
      <c r="A9" s="4" t="s">
        <v>114</v>
      </c>
      <c r="B9" s="5">
        <v>18</v>
      </c>
      <c r="C9" s="6">
        <v>6</v>
      </c>
      <c r="D9" s="21">
        <f t="shared" si="5"/>
        <v>0.88725786794398942</v>
      </c>
      <c r="E9" s="21">
        <f>C9/21989236*1000000</f>
        <v>0.27286077606334302</v>
      </c>
      <c r="F9" s="5" t="s">
        <v>44</v>
      </c>
      <c r="G9" s="2" t="s">
        <v>39</v>
      </c>
      <c r="H9" s="5">
        <f t="shared" si="4"/>
        <v>21</v>
      </c>
      <c r="I9" s="2">
        <v>117</v>
      </c>
      <c r="J9" s="5">
        <v>-66</v>
      </c>
      <c r="K9" s="5" t="s">
        <v>2</v>
      </c>
      <c r="O9" s="5"/>
      <c r="P9" s="6"/>
    </row>
    <row r="10" spans="1:16" x14ac:dyDescent="0.2">
      <c r="A10" s="4" t="s">
        <v>115</v>
      </c>
      <c r="B10" s="5">
        <v>1141</v>
      </c>
      <c r="C10" s="6">
        <v>1452</v>
      </c>
      <c r="D10" s="21">
        <f t="shared" si="5"/>
        <v>56.242290406893993</v>
      </c>
      <c r="E10" s="21">
        <f>C10/21989236*1000000</f>
        <v>66.032307807329005</v>
      </c>
      <c r="F10" s="5" t="s">
        <v>47</v>
      </c>
      <c r="G10" s="2" t="s">
        <v>43</v>
      </c>
      <c r="H10" s="5">
        <f>LEN(F10)</f>
        <v>21</v>
      </c>
      <c r="I10" s="2">
        <v>184</v>
      </c>
      <c r="J10" s="5">
        <v>-75.8</v>
      </c>
      <c r="K10" s="7" t="s">
        <v>3</v>
      </c>
      <c r="L10" s="2">
        <v>1</v>
      </c>
      <c r="O10" s="5"/>
      <c r="P10" s="6"/>
    </row>
    <row r="11" spans="1:16" x14ac:dyDescent="0.2">
      <c r="A11" s="4" t="s">
        <v>116</v>
      </c>
      <c r="B11" s="5">
        <v>6</v>
      </c>
      <c r="C11" s="6">
        <v>12</v>
      </c>
      <c r="D11" s="21">
        <f t="shared" si="5"/>
        <v>0.29575262264799645</v>
      </c>
      <c r="E11" s="21">
        <f>C11/21989236*1000000</f>
        <v>0.54572155212668605</v>
      </c>
      <c r="F11" s="5" t="s">
        <v>46</v>
      </c>
      <c r="G11" s="2" t="s">
        <v>39</v>
      </c>
      <c r="H11" s="5">
        <f t="shared" si="4"/>
        <v>21</v>
      </c>
      <c r="I11" s="2">
        <v>184</v>
      </c>
      <c r="J11" s="5">
        <v>-75.8</v>
      </c>
      <c r="K11" s="7" t="s">
        <v>3</v>
      </c>
      <c r="O11" s="5"/>
      <c r="P11" s="6"/>
    </row>
    <row r="12" spans="1:16" x14ac:dyDescent="0.2">
      <c r="A12" s="4" t="s">
        <v>48</v>
      </c>
      <c r="B12" s="5">
        <v>1607</v>
      </c>
      <c r="C12" s="6">
        <v>1992</v>
      </c>
      <c r="D12" s="21">
        <f t="shared" si="2"/>
        <v>79.212410765888379</v>
      </c>
      <c r="E12" s="21">
        <f t="shared" si="3"/>
        <v>90.58977765302987</v>
      </c>
      <c r="F12" s="5" t="s">
        <v>49</v>
      </c>
      <c r="G12" s="2" t="s">
        <v>43</v>
      </c>
      <c r="H12" s="5">
        <f t="shared" si="4"/>
        <v>21</v>
      </c>
      <c r="I12" s="2">
        <v>80</v>
      </c>
      <c r="J12" s="5">
        <v>-31</v>
      </c>
      <c r="K12" s="7" t="s">
        <v>4</v>
      </c>
      <c r="L12" s="2">
        <v>1</v>
      </c>
      <c r="O12" s="5"/>
      <c r="P12" s="6"/>
    </row>
    <row r="13" spans="1:16" x14ac:dyDescent="0.2">
      <c r="A13" s="4" t="s">
        <v>50</v>
      </c>
      <c r="B13" s="5">
        <v>21141</v>
      </c>
      <c r="C13" s="6">
        <v>24827</v>
      </c>
      <c r="D13" s="21">
        <f t="shared" si="2"/>
        <v>1042.0843659002155</v>
      </c>
      <c r="E13" s="21">
        <f t="shared" si="3"/>
        <v>1129.0524145541028</v>
      </c>
      <c r="F13" s="5" t="s">
        <v>51</v>
      </c>
      <c r="G13" s="2" t="s">
        <v>43</v>
      </c>
      <c r="H13" s="5">
        <f t="shared" si="4"/>
        <v>21</v>
      </c>
      <c r="I13" s="2">
        <v>119</v>
      </c>
      <c r="J13" s="5">
        <v>-49</v>
      </c>
      <c r="K13" s="7" t="s">
        <v>5</v>
      </c>
      <c r="L13" s="2">
        <v>1</v>
      </c>
      <c r="O13" s="5"/>
      <c r="P13" s="6"/>
    </row>
    <row r="14" spans="1:16" x14ac:dyDescent="0.2">
      <c r="A14" s="4" t="s">
        <v>52</v>
      </c>
      <c r="B14" s="8">
        <v>32</v>
      </c>
      <c r="C14" s="9">
        <v>42</v>
      </c>
      <c r="D14" s="21">
        <f t="shared" si="2"/>
        <v>1.5773473207893145</v>
      </c>
      <c r="E14" s="21">
        <f>C14/21989236*1000000</f>
        <v>1.910025432443401</v>
      </c>
      <c r="F14" s="8" t="s">
        <v>53</v>
      </c>
      <c r="G14" s="2" t="s">
        <v>39</v>
      </c>
      <c r="H14" s="5">
        <f t="shared" si="4"/>
        <v>21</v>
      </c>
      <c r="I14" s="2">
        <v>119</v>
      </c>
      <c r="J14" s="5">
        <v>-49</v>
      </c>
      <c r="K14" s="7" t="s">
        <v>5</v>
      </c>
      <c r="O14" s="5"/>
      <c r="P14" s="6"/>
    </row>
    <row r="15" spans="1:16" x14ac:dyDescent="0.2">
      <c r="A15" s="4" t="s">
        <v>54</v>
      </c>
      <c r="B15" s="5">
        <v>5</v>
      </c>
      <c r="C15" s="6">
        <v>0</v>
      </c>
      <c r="D15" s="21">
        <f t="shared" si="2"/>
        <v>0.24646051887333037</v>
      </c>
      <c r="E15" s="21">
        <v>0.01</v>
      </c>
      <c r="F15" s="5" t="s">
        <v>55</v>
      </c>
      <c r="G15" s="2" t="s">
        <v>39</v>
      </c>
      <c r="H15" s="5">
        <f t="shared" si="4"/>
        <v>21</v>
      </c>
      <c r="I15" s="2">
        <v>132</v>
      </c>
      <c r="J15" s="5">
        <v>-25.5</v>
      </c>
      <c r="K15" s="7" t="s">
        <v>6</v>
      </c>
      <c r="L15" s="2">
        <v>2</v>
      </c>
      <c r="O15" s="5"/>
      <c r="P15" s="6"/>
    </row>
    <row r="16" spans="1:16" x14ac:dyDescent="0.2">
      <c r="A16" s="4" t="s">
        <v>56</v>
      </c>
      <c r="B16" s="5">
        <v>5</v>
      </c>
      <c r="C16" s="6">
        <v>0</v>
      </c>
      <c r="D16" s="21">
        <f t="shared" si="2"/>
        <v>0.24646051887333037</v>
      </c>
      <c r="E16" s="21">
        <v>0.01</v>
      </c>
      <c r="F16" s="5" t="s">
        <v>55</v>
      </c>
      <c r="G16" s="2" t="s">
        <v>39</v>
      </c>
      <c r="H16" s="5">
        <f t="shared" si="4"/>
        <v>21</v>
      </c>
      <c r="I16" s="2">
        <v>132</v>
      </c>
      <c r="J16" s="5">
        <v>-22.9</v>
      </c>
      <c r="K16" s="7" t="s">
        <v>57</v>
      </c>
      <c r="O16" s="5"/>
      <c r="P16" s="6"/>
    </row>
    <row r="17" spans="1:16" x14ac:dyDescent="0.2">
      <c r="A17" s="4" t="s">
        <v>117</v>
      </c>
      <c r="B17" s="5">
        <v>771</v>
      </c>
      <c r="C17" s="6">
        <v>1062</v>
      </c>
      <c r="D17" s="21">
        <f>B17/20287225*1000000</f>
        <v>38.004212010267551</v>
      </c>
      <c r="E17" s="21">
        <f>C17/21989236*1000000</f>
        <v>48.296357363211712</v>
      </c>
      <c r="F17" s="5" t="s">
        <v>59</v>
      </c>
      <c r="G17" s="2" t="s">
        <v>43</v>
      </c>
      <c r="H17" s="5">
        <f>LEN(F17)</f>
        <v>22</v>
      </c>
      <c r="I17" s="2">
        <v>106</v>
      </c>
      <c r="J17" s="5">
        <v>-47.24</v>
      </c>
      <c r="K17" s="7" t="s">
        <v>7</v>
      </c>
      <c r="L17" s="2">
        <v>1</v>
      </c>
      <c r="O17" s="5"/>
      <c r="P17" s="6"/>
    </row>
    <row r="18" spans="1:16" x14ac:dyDescent="0.2">
      <c r="A18" s="4" t="s">
        <v>118</v>
      </c>
      <c r="B18" s="5">
        <v>7</v>
      </c>
      <c r="C18" s="6">
        <v>28</v>
      </c>
      <c r="D18" s="21">
        <f>B18/20287225*1000000</f>
        <v>0.34504472642266254</v>
      </c>
      <c r="E18" s="21">
        <f t="shared" si="3"/>
        <v>1.2733502882956005</v>
      </c>
      <c r="F18" s="5" t="s">
        <v>58</v>
      </c>
      <c r="G18" s="2" t="s">
        <v>39</v>
      </c>
      <c r="H18" s="5">
        <f t="shared" si="4"/>
        <v>21</v>
      </c>
      <c r="I18" s="2">
        <v>106</v>
      </c>
      <c r="J18" s="5">
        <v>-47.24</v>
      </c>
      <c r="K18" s="7" t="s">
        <v>7</v>
      </c>
      <c r="O18" s="5"/>
      <c r="P18" s="6"/>
    </row>
    <row r="19" spans="1:16" x14ac:dyDescent="0.2">
      <c r="A19" s="4" t="s">
        <v>60</v>
      </c>
      <c r="B19" s="5">
        <v>771</v>
      </c>
      <c r="C19" s="6">
        <v>1062</v>
      </c>
      <c r="D19" s="21">
        <f t="shared" si="2"/>
        <v>38.004212010267551</v>
      </c>
      <c r="E19" s="21">
        <f t="shared" si="3"/>
        <v>48.296357363211712</v>
      </c>
      <c r="F19" s="5" t="s">
        <v>58</v>
      </c>
      <c r="G19" s="2" t="s">
        <v>39</v>
      </c>
      <c r="H19" s="5">
        <f t="shared" si="4"/>
        <v>21</v>
      </c>
      <c r="I19" s="2">
        <v>114</v>
      </c>
      <c r="J19" s="5">
        <v>-51.6</v>
      </c>
      <c r="K19" s="7" t="s">
        <v>61</v>
      </c>
      <c r="L19" s="2">
        <v>1</v>
      </c>
      <c r="O19" s="5"/>
      <c r="P19" s="6"/>
    </row>
    <row r="20" spans="1:16" x14ac:dyDescent="0.2">
      <c r="A20" s="4" t="s">
        <v>62</v>
      </c>
      <c r="B20" s="5">
        <v>85</v>
      </c>
      <c r="C20" s="2">
        <v>11</v>
      </c>
      <c r="D20" s="21">
        <f t="shared" si="2"/>
        <v>4.1898288208466159</v>
      </c>
      <c r="E20" s="21">
        <f>C20/21989236*1000000</f>
        <v>0.50024475611612873</v>
      </c>
      <c r="F20" s="5" t="s">
        <v>63</v>
      </c>
      <c r="G20" s="2" t="s">
        <v>43</v>
      </c>
      <c r="H20" s="5">
        <f t="shared" si="4"/>
        <v>21</v>
      </c>
      <c r="I20" s="2">
        <v>72</v>
      </c>
      <c r="J20" s="5">
        <v>-31.7</v>
      </c>
      <c r="K20" s="7" t="s">
        <v>8</v>
      </c>
      <c r="L20" s="2">
        <v>1</v>
      </c>
      <c r="O20" s="5"/>
      <c r="P20" s="6"/>
    </row>
    <row r="21" spans="1:16" x14ac:dyDescent="0.2">
      <c r="A21" s="4" t="s">
        <v>64</v>
      </c>
      <c r="B21" s="5">
        <v>7</v>
      </c>
      <c r="C21" s="6">
        <v>0</v>
      </c>
      <c r="D21" s="21">
        <f t="shared" si="2"/>
        <v>0.34504472642266254</v>
      </c>
      <c r="E21" s="21">
        <v>0.01</v>
      </c>
      <c r="F21" s="5" t="s">
        <v>65</v>
      </c>
      <c r="G21" s="2" t="s">
        <v>39</v>
      </c>
      <c r="H21" s="5">
        <f t="shared" si="4"/>
        <v>21</v>
      </c>
      <c r="I21" s="2">
        <v>113</v>
      </c>
      <c r="J21" s="5">
        <v>-38.299999999999997</v>
      </c>
      <c r="K21" s="7" t="s">
        <v>66</v>
      </c>
      <c r="L21" s="2">
        <v>1</v>
      </c>
      <c r="O21" s="5"/>
      <c r="P21" s="6"/>
    </row>
    <row r="22" spans="1:16" x14ac:dyDescent="0.2">
      <c r="A22" s="4" t="s">
        <v>67</v>
      </c>
      <c r="B22" s="5">
        <v>14</v>
      </c>
      <c r="C22" s="2">
        <v>0</v>
      </c>
      <c r="D22" s="21">
        <f t="shared" si="2"/>
        <v>0.69008945284532508</v>
      </c>
      <c r="E22" s="21">
        <v>0.01</v>
      </c>
      <c r="F22" s="5" t="s">
        <v>68</v>
      </c>
      <c r="G22" s="2" t="s">
        <v>39</v>
      </c>
      <c r="H22" s="5">
        <f t="shared" si="4"/>
        <v>21</v>
      </c>
      <c r="I22" s="2">
        <v>158</v>
      </c>
      <c r="J22" s="5">
        <v>-30.3</v>
      </c>
      <c r="K22" s="10" t="s">
        <v>69</v>
      </c>
      <c r="L22" s="2">
        <v>1</v>
      </c>
      <c r="O22" s="5"/>
      <c r="P22" s="6"/>
    </row>
    <row r="23" spans="1:16" x14ac:dyDescent="0.2">
      <c r="A23" s="4" t="s">
        <v>70</v>
      </c>
      <c r="B23" s="5">
        <v>122</v>
      </c>
      <c r="C23" s="2">
        <v>25</v>
      </c>
      <c r="D23" s="21">
        <f t="shared" si="2"/>
        <v>6.0136366605092615</v>
      </c>
      <c r="E23" s="21">
        <f t="shared" ref="E23" si="6">C23/21989236*1000000</f>
        <v>1.1369199002639292</v>
      </c>
      <c r="F23" s="5" t="s">
        <v>71</v>
      </c>
      <c r="G23" s="2" t="s">
        <v>43</v>
      </c>
      <c r="H23" s="5">
        <f t="shared" si="4"/>
        <v>21</v>
      </c>
      <c r="I23" s="2">
        <v>175</v>
      </c>
      <c r="J23" s="5">
        <v>-56</v>
      </c>
      <c r="K23" s="10" t="s">
        <v>9</v>
      </c>
      <c r="L23" s="2">
        <v>1</v>
      </c>
      <c r="O23" s="5"/>
      <c r="P23" s="6"/>
    </row>
    <row r="24" spans="1:16" x14ac:dyDescent="0.2">
      <c r="A24" s="4" t="s">
        <v>72</v>
      </c>
      <c r="B24" s="5">
        <v>6</v>
      </c>
      <c r="C24" s="6">
        <v>0</v>
      </c>
      <c r="D24" s="21">
        <f t="shared" si="2"/>
        <v>0.29575262264799645</v>
      </c>
      <c r="E24" s="21">
        <v>0.01</v>
      </c>
      <c r="F24" s="5" t="s">
        <v>73</v>
      </c>
      <c r="G24" s="2" t="s">
        <v>43</v>
      </c>
      <c r="H24" s="5">
        <f t="shared" si="4"/>
        <v>23</v>
      </c>
      <c r="I24" s="2">
        <v>76</v>
      </c>
      <c r="J24" s="5">
        <v>-27.7</v>
      </c>
      <c r="K24" s="10" t="s">
        <v>10</v>
      </c>
      <c r="L24" s="2">
        <v>1</v>
      </c>
      <c r="O24" s="5"/>
      <c r="P24" s="6"/>
    </row>
    <row r="25" spans="1:16" x14ac:dyDescent="0.2">
      <c r="A25" s="11" t="s">
        <v>74</v>
      </c>
      <c r="B25" s="8">
        <v>23</v>
      </c>
      <c r="C25" s="12">
        <v>0</v>
      </c>
      <c r="D25" s="22">
        <f t="shared" si="2"/>
        <v>1.1337183868173197</v>
      </c>
      <c r="E25" s="22">
        <v>0.01</v>
      </c>
      <c r="F25" s="8" t="s">
        <v>75</v>
      </c>
      <c r="G25" s="12" t="s">
        <v>39</v>
      </c>
      <c r="H25" s="8">
        <f t="shared" si="4"/>
        <v>22</v>
      </c>
      <c r="I25" s="12">
        <v>74</v>
      </c>
      <c r="J25" s="8">
        <v>-25.8</v>
      </c>
      <c r="K25" s="25" t="s">
        <v>11</v>
      </c>
      <c r="L25" s="12">
        <v>1</v>
      </c>
      <c r="M25" s="26"/>
      <c r="O25" s="5"/>
      <c r="P25" s="6"/>
    </row>
    <row r="26" spans="1:16" x14ac:dyDescent="0.2">
      <c r="A26" s="11" t="s">
        <v>76</v>
      </c>
      <c r="B26" s="8">
        <v>0</v>
      </c>
      <c r="C26" s="9">
        <v>5</v>
      </c>
      <c r="D26" s="22">
        <v>0.01</v>
      </c>
      <c r="E26" s="22">
        <f t="shared" ref="E26" si="7">C26/21989236*1000000</f>
        <v>0.22738398005278582</v>
      </c>
      <c r="F26" s="9" t="s">
        <v>105</v>
      </c>
      <c r="G26" s="12" t="s">
        <v>39</v>
      </c>
      <c r="H26" s="8">
        <f t="shared" ref="H26" si="8">LEN(F26)</f>
        <v>21</v>
      </c>
      <c r="I26" s="12">
        <v>230</v>
      </c>
      <c r="J26" s="9">
        <v>-87.7</v>
      </c>
      <c r="K26" s="25" t="s">
        <v>24</v>
      </c>
      <c r="L26" s="12">
        <v>1</v>
      </c>
      <c r="M26" s="26"/>
      <c r="O26" s="5"/>
      <c r="P26" s="6"/>
    </row>
    <row r="27" spans="1:16" x14ac:dyDescent="0.2">
      <c r="A27" s="4" t="s">
        <v>77</v>
      </c>
      <c r="B27" s="5">
        <v>11</v>
      </c>
      <c r="C27" s="2">
        <v>0</v>
      </c>
      <c r="D27" s="21">
        <f t="shared" si="2"/>
        <v>0.54221314152132682</v>
      </c>
      <c r="E27" s="21">
        <v>0.01</v>
      </c>
      <c r="F27" s="5" t="s">
        <v>78</v>
      </c>
      <c r="G27" s="2" t="s">
        <v>43</v>
      </c>
      <c r="H27" s="5">
        <f t="shared" si="4"/>
        <v>20</v>
      </c>
      <c r="I27" s="2">
        <v>209</v>
      </c>
      <c r="J27" s="5">
        <v>-59.6</v>
      </c>
      <c r="K27" s="7" t="s">
        <v>12</v>
      </c>
      <c r="L27" s="2">
        <v>1</v>
      </c>
      <c r="O27" s="5"/>
      <c r="P27" s="2"/>
    </row>
    <row r="28" spans="1:16" x14ac:dyDescent="0.2">
      <c r="A28" s="4" t="s">
        <v>79</v>
      </c>
      <c r="B28" s="5">
        <v>0</v>
      </c>
      <c r="C28" s="6">
        <v>6</v>
      </c>
      <c r="D28" s="21">
        <v>0.01</v>
      </c>
      <c r="E28" s="21">
        <f t="shared" si="3"/>
        <v>0.27286077606334302</v>
      </c>
      <c r="F28" s="6" t="s">
        <v>80</v>
      </c>
      <c r="G28" s="2" t="s">
        <v>43</v>
      </c>
      <c r="H28" s="5">
        <f t="shared" si="4"/>
        <v>21</v>
      </c>
      <c r="I28" s="2">
        <v>123</v>
      </c>
      <c r="J28" s="6">
        <v>-33.9</v>
      </c>
      <c r="K28" s="7" t="s">
        <v>13</v>
      </c>
      <c r="L28" s="2">
        <v>1</v>
      </c>
      <c r="O28" s="6"/>
      <c r="P28" s="6"/>
    </row>
    <row r="29" spans="1:16" x14ac:dyDescent="0.2">
      <c r="A29" s="4" t="s">
        <v>81</v>
      </c>
      <c r="B29" s="5">
        <v>0</v>
      </c>
      <c r="C29" s="6">
        <v>186</v>
      </c>
      <c r="D29" s="21">
        <v>0.01</v>
      </c>
      <c r="E29" s="21">
        <f t="shared" si="3"/>
        <v>8.458684057963632</v>
      </c>
      <c r="F29" s="6" t="s">
        <v>82</v>
      </c>
      <c r="G29" s="2" t="s">
        <v>43</v>
      </c>
      <c r="H29" s="5">
        <f t="shared" si="4"/>
        <v>22</v>
      </c>
      <c r="I29" s="2">
        <v>105</v>
      </c>
      <c r="J29" s="6">
        <v>-30.2</v>
      </c>
      <c r="K29" s="7" t="s">
        <v>83</v>
      </c>
      <c r="L29" s="2">
        <v>1</v>
      </c>
      <c r="O29" s="6"/>
      <c r="P29" s="6"/>
    </row>
    <row r="30" spans="1:16" x14ac:dyDescent="0.2">
      <c r="A30" s="4" t="s">
        <v>84</v>
      </c>
      <c r="B30" s="2">
        <v>0</v>
      </c>
      <c r="C30" s="2">
        <v>44</v>
      </c>
      <c r="D30" s="21">
        <v>0.01</v>
      </c>
      <c r="E30" s="21">
        <f t="shared" si="3"/>
        <v>2.0009790244645149</v>
      </c>
      <c r="F30" s="10" t="s">
        <v>85</v>
      </c>
      <c r="G30" s="2" t="s">
        <v>39</v>
      </c>
      <c r="H30" s="5">
        <f t="shared" si="4"/>
        <v>22</v>
      </c>
      <c r="I30" s="2">
        <v>105</v>
      </c>
      <c r="J30" s="6">
        <v>-30.2</v>
      </c>
      <c r="K30" s="7" t="s">
        <v>83</v>
      </c>
      <c r="O30" s="6"/>
      <c r="P30" s="6"/>
    </row>
    <row r="31" spans="1:16" x14ac:dyDescent="0.2">
      <c r="A31" s="4" t="s">
        <v>86</v>
      </c>
      <c r="B31" s="5">
        <v>0</v>
      </c>
      <c r="C31" s="6">
        <v>20</v>
      </c>
      <c r="D31" s="21">
        <v>0.01</v>
      </c>
      <c r="E31" s="21">
        <f t="shared" si="3"/>
        <v>0.90953592021114327</v>
      </c>
      <c r="F31" s="6" t="s">
        <v>87</v>
      </c>
      <c r="G31" s="2" t="s">
        <v>43</v>
      </c>
      <c r="H31" s="5">
        <f t="shared" si="4"/>
        <v>22</v>
      </c>
      <c r="I31" s="2">
        <v>255</v>
      </c>
      <c r="J31" s="6">
        <v>-68.400000000000006</v>
      </c>
      <c r="K31" s="7" t="s">
        <v>14</v>
      </c>
      <c r="L31" s="2">
        <v>1</v>
      </c>
      <c r="O31" s="6"/>
      <c r="P31" s="6"/>
    </row>
    <row r="32" spans="1:16" x14ac:dyDescent="0.2">
      <c r="A32" s="4" t="s">
        <v>88</v>
      </c>
      <c r="B32" s="2">
        <v>0</v>
      </c>
      <c r="C32" s="6">
        <v>7</v>
      </c>
      <c r="D32" s="21">
        <v>0.01</v>
      </c>
      <c r="E32" s="21">
        <f t="shared" si="3"/>
        <v>0.31833757207390012</v>
      </c>
      <c r="F32" s="6" t="s">
        <v>0</v>
      </c>
      <c r="G32" s="2" t="s">
        <v>43</v>
      </c>
      <c r="H32" s="5">
        <f t="shared" si="4"/>
        <v>23</v>
      </c>
      <c r="I32" s="2">
        <v>94</v>
      </c>
      <c r="J32" s="6">
        <v>-34.200000000000003</v>
      </c>
      <c r="K32" s="7" t="s">
        <v>15</v>
      </c>
      <c r="L32" s="2">
        <v>2</v>
      </c>
      <c r="O32" s="6"/>
      <c r="P32" s="6"/>
    </row>
    <row r="33" spans="1:16" x14ac:dyDescent="0.2">
      <c r="A33" s="4" t="s">
        <v>89</v>
      </c>
      <c r="B33" s="2">
        <v>0</v>
      </c>
      <c r="C33" s="6">
        <v>7</v>
      </c>
      <c r="D33" s="21">
        <v>0.01</v>
      </c>
      <c r="E33" s="21">
        <f t="shared" si="3"/>
        <v>0.31833757207390012</v>
      </c>
      <c r="F33" s="6" t="s">
        <v>0</v>
      </c>
      <c r="G33" s="2" t="s">
        <v>43</v>
      </c>
      <c r="H33" s="5">
        <f t="shared" si="4"/>
        <v>23</v>
      </c>
      <c r="I33" s="2">
        <v>90</v>
      </c>
      <c r="J33" s="6">
        <v>-34</v>
      </c>
      <c r="K33" s="7" t="s">
        <v>16</v>
      </c>
      <c r="O33" s="6"/>
      <c r="P33" s="6"/>
    </row>
    <row r="34" spans="1:16" x14ac:dyDescent="0.2">
      <c r="A34" s="4" t="s">
        <v>90</v>
      </c>
      <c r="B34" s="2">
        <v>0</v>
      </c>
      <c r="C34" s="6">
        <v>8</v>
      </c>
      <c r="D34" s="21">
        <v>0.01</v>
      </c>
      <c r="E34" s="21">
        <f t="shared" si="3"/>
        <v>0.36381436808445733</v>
      </c>
      <c r="F34" s="6" t="s">
        <v>91</v>
      </c>
      <c r="G34" s="2" t="s">
        <v>39</v>
      </c>
      <c r="H34" s="5">
        <f t="shared" si="4"/>
        <v>21</v>
      </c>
      <c r="I34" s="2">
        <v>255</v>
      </c>
      <c r="J34" s="6">
        <v>-82.7</v>
      </c>
      <c r="K34" s="7" t="s">
        <v>17</v>
      </c>
      <c r="L34" s="2">
        <v>1</v>
      </c>
      <c r="O34" s="6"/>
      <c r="P34" s="6"/>
    </row>
    <row r="35" spans="1:16" x14ac:dyDescent="0.2">
      <c r="A35" s="4" t="s">
        <v>92</v>
      </c>
      <c r="B35" s="5">
        <v>0</v>
      </c>
      <c r="C35" s="6">
        <v>6</v>
      </c>
      <c r="D35" s="21">
        <v>0.01</v>
      </c>
      <c r="E35" s="21">
        <f t="shared" si="3"/>
        <v>0.27286077606334302</v>
      </c>
      <c r="F35" s="6" t="s">
        <v>93</v>
      </c>
      <c r="G35" s="2" t="s">
        <v>39</v>
      </c>
      <c r="H35" s="5">
        <f t="shared" si="4"/>
        <v>21</v>
      </c>
      <c r="I35" s="2">
        <v>158</v>
      </c>
      <c r="J35" s="6">
        <v>-58</v>
      </c>
      <c r="K35" s="7" t="s">
        <v>18</v>
      </c>
      <c r="L35" s="2">
        <v>1</v>
      </c>
      <c r="O35" s="6"/>
      <c r="P35" s="6"/>
    </row>
    <row r="36" spans="1:16" x14ac:dyDescent="0.2">
      <c r="A36" s="4" t="s">
        <v>94</v>
      </c>
      <c r="B36" s="5">
        <v>0</v>
      </c>
      <c r="C36" s="6">
        <v>25</v>
      </c>
      <c r="D36" s="21">
        <v>0.01</v>
      </c>
      <c r="E36" s="21">
        <f t="shared" si="3"/>
        <v>1.1369199002639292</v>
      </c>
      <c r="F36" s="6" t="s">
        <v>95</v>
      </c>
      <c r="G36" s="2" t="s">
        <v>43</v>
      </c>
      <c r="H36" s="5">
        <f t="shared" si="4"/>
        <v>21</v>
      </c>
      <c r="I36" s="2">
        <v>110</v>
      </c>
      <c r="J36" s="6">
        <v>-48.8</v>
      </c>
      <c r="K36" s="7" t="s">
        <v>19</v>
      </c>
      <c r="L36" s="2">
        <v>1</v>
      </c>
      <c r="O36" s="6"/>
      <c r="P36" s="6"/>
    </row>
    <row r="37" spans="1:16" x14ac:dyDescent="0.2">
      <c r="A37" s="4" t="s">
        <v>96</v>
      </c>
      <c r="B37" s="2">
        <v>0</v>
      </c>
      <c r="C37" s="2">
        <v>10</v>
      </c>
      <c r="D37" s="21">
        <v>0.01</v>
      </c>
      <c r="E37" s="21">
        <f t="shared" si="3"/>
        <v>0.45476796010557163</v>
      </c>
      <c r="F37" s="10" t="s">
        <v>97</v>
      </c>
      <c r="G37" s="2" t="s">
        <v>39</v>
      </c>
      <c r="H37" s="5">
        <f t="shared" si="4"/>
        <v>22</v>
      </c>
      <c r="I37" s="2">
        <v>110</v>
      </c>
      <c r="J37" s="6">
        <v>-48.8</v>
      </c>
      <c r="K37" s="7" t="s">
        <v>19</v>
      </c>
      <c r="N37" s="7"/>
      <c r="O37" s="6"/>
      <c r="P37" s="6"/>
    </row>
    <row r="38" spans="1:16" x14ac:dyDescent="0.2">
      <c r="A38" s="4" t="s">
        <v>98</v>
      </c>
      <c r="B38" s="5">
        <v>0</v>
      </c>
      <c r="C38" s="6">
        <v>1943</v>
      </c>
      <c r="D38" s="21">
        <v>0.01</v>
      </c>
      <c r="E38" s="21">
        <f t="shared" si="3"/>
        <v>88.361414648512579</v>
      </c>
      <c r="F38" s="6" t="s">
        <v>99</v>
      </c>
      <c r="G38" s="2" t="s">
        <v>39</v>
      </c>
      <c r="H38" s="5">
        <f t="shared" si="4"/>
        <v>21</v>
      </c>
      <c r="I38" s="2">
        <v>143</v>
      </c>
      <c r="J38" s="6">
        <v>-28</v>
      </c>
      <c r="K38" s="7" t="s">
        <v>20</v>
      </c>
      <c r="L38" s="2">
        <v>1</v>
      </c>
      <c r="N38" s="7"/>
      <c r="O38" s="5"/>
      <c r="P38" s="6"/>
    </row>
    <row r="39" spans="1:16" x14ac:dyDescent="0.2">
      <c r="A39" s="4" t="s">
        <v>100</v>
      </c>
      <c r="B39" s="5">
        <v>0</v>
      </c>
      <c r="C39" s="6">
        <v>12</v>
      </c>
      <c r="D39" s="21">
        <v>0.01</v>
      </c>
      <c r="E39" s="21">
        <f t="shared" si="3"/>
        <v>0.54572155212668605</v>
      </c>
      <c r="F39" s="6" t="s">
        <v>101</v>
      </c>
      <c r="G39" s="2" t="s">
        <v>43</v>
      </c>
      <c r="H39" s="5">
        <f t="shared" si="4"/>
        <v>23</v>
      </c>
      <c r="I39" s="2">
        <v>255</v>
      </c>
      <c r="J39" s="6">
        <v>-97.83</v>
      </c>
      <c r="K39" s="7" t="s">
        <v>21</v>
      </c>
      <c r="L39" s="2">
        <v>1</v>
      </c>
      <c r="N39" s="7"/>
      <c r="O39" s="6"/>
      <c r="P39" s="6"/>
    </row>
    <row r="40" spans="1:16" x14ac:dyDescent="0.2">
      <c r="A40" s="13" t="s">
        <v>102</v>
      </c>
      <c r="B40" s="14">
        <v>0</v>
      </c>
      <c r="C40" s="15">
        <v>30</v>
      </c>
      <c r="D40" s="23">
        <v>0.01</v>
      </c>
      <c r="E40" s="23">
        <f t="shared" ref="E40" si="9">C40/21989236*1000000</f>
        <v>1.3643038803167151</v>
      </c>
      <c r="F40" s="15" t="s">
        <v>103</v>
      </c>
      <c r="G40" s="16" t="s">
        <v>36</v>
      </c>
      <c r="H40" s="14">
        <f t="shared" ref="H40" si="10">LEN(F40)</f>
        <v>21</v>
      </c>
      <c r="I40" s="16">
        <v>129</v>
      </c>
      <c r="J40" s="15">
        <v>-50.5</v>
      </c>
      <c r="K40" s="17" t="s">
        <v>22</v>
      </c>
      <c r="L40" s="16">
        <v>1</v>
      </c>
      <c r="N40" s="7"/>
      <c r="O40" s="6"/>
      <c r="P40" s="6"/>
    </row>
    <row r="41" spans="1:16" x14ac:dyDescent="0.2">
      <c r="A41" s="18" t="s">
        <v>106</v>
      </c>
    </row>
  </sheetData>
  <dataConsolidate/>
  <mergeCells count="10">
    <mergeCell ref="J2:J3"/>
    <mergeCell ref="K2:K3"/>
    <mergeCell ref="L2:L3"/>
    <mergeCell ref="A2:A3"/>
    <mergeCell ref="B2:C2"/>
    <mergeCell ref="D2:E2"/>
    <mergeCell ref="F2:F3"/>
    <mergeCell ref="G2:G3"/>
    <mergeCell ref="H2:H3"/>
    <mergeCell ref="I2:I3"/>
  </mergeCells>
  <phoneticPr fontId="4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5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F6CFD6A-785E-4325-ADF7-C7F2CF9213B6}"/>
</file>

<file path=customXml/itemProps2.xml><?xml version="1.0" encoding="utf-8"?>
<ds:datastoreItem xmlns:ds="http://schemas.openxmlformats.org/officeDocument/2006/customXml" ds:itemID="{B3029343-C92C-484B-88FB-CC08941D578C}"/>
</file>

<file path=customXml/itemProps3.xml><?xml version="1.0" encoding="utf-8"?>
<ds:datastoreItem xmlns:ds="http://schemas.openxmlformats.org/officeDocument/2006/customXml" ds:itemID="{5385E588-55E4-4627-BEA6-B39097654F3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17T16:2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